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60" windowWidth="19320" windowHeight="14505" firstSheet="1" activeTab="6"/>
  </bookViews>
  <sheets>
    <sheet name="DY-AA" sheetId="6" r:id="rId1"/>
    <sheet name="DY-TN" sheetId="7" r:id="rId2"/>
    <sheet name="DY-AM" sheetId="8" r:id="rId3"/>
    <sheet name="AA-TN" sheetId="9" r:id="rId4"/>
    <sheet name="AA-AM" sheetId="10" r:id="rId5"/>
    <sheet name="TN-AM" sheetId="11" r:id="rId6"/>
    <sheet name="222markers_bi-locus_FSRSO" sheetId="1" r:id="rId7"/>
    <sheet name="6 doublons TN-DY" sheetId="5" r:id="rId8"/>
  </sheets>
  <calcPr calcId="125725"/>
  <pivotCaches>
    <pivotCache cacheId="0" r:id="rId9"/>
  </pivotCaches>
</workbook>
</file>

<file path=xl/sharedStrings.xml><?xml version="1.0" encoding="utf-8"?>
<sst xmlns="http://schemas.openxmlformats.org/spreadsheetml/2006/main" count="1788" uniqueCount="291">
  <si>
    <t>Locus Name</t>
  </si>
  <si>
    <t>A01</t>
  </si>
  <si>
    <t>BS006989</t>
  </si>
  <si>
    <t>BRMS056</t>
  </si>
  <si>
    <t>BS007725</t>
  </si>
  <si>
    <t>BS007726</t>
  </si>
  <si>
    <t>BS009903</t>
  </si>
  <si>
    <t>BS011542</t>
  </si>
  <si>
    <t>BS013221</t>
  </si>
  <si>
    <t>BS013222</t>
  </si>
  <si>
    <t>BS013720</t>
  </si>
  <si>
    <t>BS006117</t>
  </si>
  <si>
    <t>BS007842</t>
  </si>
  <si>
    <t>BS010378</t>
  </si>
  <si>
    <t>A02</t>
  </si>
  <si>
    <t>BS011987</t>
  </si>
  <si>
    <t>BS007426</t>
  </si>
  <si>
    <t>BS006657</t>
  </si>
  <si>
    <t>BS006520</t>
  </si>
  <si>
    <t>BS007385</t>
  </si>
  <si>
    <t>CB10093</t>
  </si>
  <si>
    <t>A03</t>
  </si>
  <si>
    <t>BS010194</t>
  </si>
  <si>
    <t>BS010195</t>
  </si>
  <si>
    <t>BS011785</t>
  </si>
  <si>
    <t>BS007136</t>
  </si>
  <si>
    <t>BS012517</t>
  </si>
  <si>
    <t>BS011729</t>
  </si>
  <si>
    <t>BS011730</t>
  </si>
  <si>
    <t>BS011738</t>
  </si>
  <si>
    <t>BS008602</t>
  </si>
  <si>
    <t>BS005688</t>
  </si>
  <si>
    <t>BS006332</t>
  </si>
  <si>
    <t>BS011833</t>
  </si>
  <si>
    <t>BS012667</t>
  </si>
  <si>
    <t>BS008792</t>
  </si>
  <si>
    <t>BS006818</t>
  </si>
  <si>
    <t>BS010971</t>
  </si>
  <si>
    <t>BS006908</t>
  </si>
  <si>
    <t>BS012083</t>
  </si>
  <si>
    <t>BS012084</t>
  </si>
  <si>
    <t>IGF9014c</t>
  </si>
  <si>
    <t>BS006446</t>
  </si>
  <si>
    <t>BS007075</t>
  </si>
  <si>
    <t>BS008047</t>
  </si>
  <si>
    <t>A04</t>
  </si>
  <si>
    <t>BS007915</t>
  </si>
  <si>
    <t>BS013655</t>
  </si>
  <si>
    <t>BS010950</t>
  </si>
  <si>
    <t>BS007025</t>
  </si>
  <si>
    <t>BS008483</t>
  </si>
  <si>
    <t>A05</t>
  </si>
  <si>
    <t>BS013544</t>
  </si>
  <si>
    <t>BS013542</t>
  </si>
  <si>
    <t>BS006463</t>
  </si>
  <si>
    <t>BS007783</t>
  </si>
  <si>
    <t>sN12353b</t>
  </si>
  <si>
    <t>BS009647</t>
  </si>
  <si>
    <t>BS005678</t>
  </si>
  <si>
    <t>BS006098</t>
  </si>
  <si>
    <t>BS006099</t>
  </si>
  <si>
    <t>BS007014</t>
  </si>
  <si>
    <t>A06</t>
  </si>
  <si>
    <t>BS013345</t>
  </si>
  <si>
    <t>BS011694</t>
  </si>
  <si>
    <t>A07</t>
  </si>
  <si>
    <t>BRMS093</t>
  </si>
  <si>
    <t>BS010451</t>
  </si>
  <si>
    <t>BS007939</t>
  </si>
  <si>
    <t>BS012894</t>
  </si>
  <si>
    <t>A08</t>
  </si>
  <si>
    <t>BS008492</t>
  </si>
  <si>
    <t>BS013271</t>
  </si>
  <si>
    <t>IGF3222b</t>
  </si>
  <si>
    <t>BS010284</t>
  </si>
  <si>
    <t>A09</t>
  </si>
  <si>
    <t>BS009084</t>
  </si>
  <si>
    <t>BS012301</t>
  </si>
  <si>
    <t>BS009494</t>
  </si>
  <si>
    <t>BS005958</t>
  </si>
  <si>
    <t>BS005959</t>
  </si>
  <si>
    <t>BS006076</t>
  </si>
  <si>
    <t>BS008648</t>
  </si>
  <si>
    <t>Na10G06b</t>
  </si>
  <si>
    <t>Na10A08c</t>
  </si>
  <si>
    <t>Ol12F02b</t>
  </si>
  <si>
    <t>Na12E06B</t>
  </si>
  <si>
    <t>sN11670a</t>
  </si>
  <si>
    <t>BS012685</t>
  </si>
  <si>
    <t>BS013447</t>
  </si>
  <si>
    <t>A10</t>
  </si>
  <si>
    <t>BS012396</t>
  </si>
  <si>
    <t>BS011551</t>
  </si>
  <si>
    <t>BS008611</t>
  </si>
  <si>
    <t>BS012607</t>
  </si>
  <si>
    <t>C01</t>
  </si>
  <si>
    <t>BS010086</t>
  </si>
  <si>
    <t>BS005656</t>
  </si>
  <si>
    <t>BS011087</t>
  </si>
  <si>
    <t>BS005624</t>
  </si>
  <si>
    <t>BS013067</t>
  </si>
  <si>
    <t>BS012244</t>
  </si>
  <si>
    <t>BS013263</t>
  </si>
  <si>
    <t>BS006151</t>
  </si>
  <si>
    <t>C02</t>
  </si>
  <si>
    <t>BS011871</t>
  </si>
  <si>
    <t>BS008955</t>
  </si>
  <si>
    <t>BS008956</t>
  </si>
  <si>
    <t>BS012462</t>
  </si>
  <si>
    <t>BS006422</t>
  </si>
  <si>
    <t>BS011234</t>
  </si>
  <si>
    <t>BS011235</t>
  </si>
  <si>
    <t>IGF0191b</t>
  </si>
  <si>
    <t>BS009289</t>
  </si>
  <si>
    <t>BS006754</t>
  </si>
  <si>
    <t>BS006934</t>
  </si>
  <si>
    <t>C03</t>
  </si>
  <si>
    <t>BS011352</t>
  </si>
  <si>
    <t>BS009290</t>
  </si>
  <si>
    <t>BS009022</t>
  </si>
  <si>
    <t>BS009024</t>
  </si>
  <si>
    <t>Bn12A</t>
  </si>
  <si>
    <t>BS007554</t>
  </si>
  <si>
    <t>BS008058</t>
  </si>
  <si>
    <t>BS008028</t>
  </si>
  <si>
    <t>Na10G06a</t>
  </si>
  <si>
    <t>BS013039</t>
  </si>
  <si>
    <t>BS007442</t>
  </si>
  <si>
    <t>C04</t>
  </si>
  <si>
    <t>BS006662</t>
  </si>
  <si>
    <t>BS009297</t>
  </si>
  <si>
    <t>BS010615</t>
  </si>
  <si>
    <t>MR119</t>
  </si>
  <si>
    <t>BS009305</t>
  </si>
  <si>
    <t>BS009114</t>
  </si>
  <si>
    <t>BS011171</t>
  </si>
  <si>
    <t>BS011828</t>
  </si>
  <si>
    <t>BS011829</t>
  </si>
  <si>
    <t>C05</t>
  </si>
  <si>
    <t>BS008011</t>
  </si>
  <si>
    <t>BS011029</t>
  </si>
  <si>
    <t>BS006321</t>
  </si>
  <si>
    <t>BS008368</t>
  </si>
  <si>
    <t>C06</t>
  </si>
  <si>
    <t>BS007283</t>
  </si>
  <si>
    <t>BS012241</t>
  </si>
  <si>
    <t>BS009800</t>
  </si>
  <si>
    <t>BS008406</t>
  </si>
  <si>
    <t>BS008454</t>
  </si>
  <si>
    <t>BS011953</t>
  </si>
  <si>
    <t>BS012065</t>
  </si>
  <si>
    <t>BS011930</t>
  </si>
  <si>
    <t>C07</t>
  </si>
  <si>
    <t>BS009821</t>
  </si>
  <si>
    <t>BS007851</t>
  </si>
  <si>
    <t>C08</t>
  </si>
  <si>
    <t>BS010279</t>
  </si>
  <si>
    <t>C09</t>
  </si>
  <si>
    <t>BS007199</t>
  </si>
  <si>
    <t>BS008995</t>
  </si>
  <si>
    <t>BS010065</t>
  </si>
  <si>
    <t>BS008206</t>
  </si>
  <si>
    <t>BS006284</t>
  </si>
  <si>
    <t>unassigned</t>
  </si>
  <si>
    <t>BS013140</t>
  </si>
  <si>
    <t>BS012761</t>
  </si>
  <si>
    <t>BS008791</t>
  </si>
  <si>
    <t>BS009044</t>
  </si>
  <si>
    <t>BS013317</t>
  </si>
  <si>
    <t>BS010407</t>
  </si>
  <si>
    <t>BS007663</t>
  </si>
  <si>
    <t>BS009265</t>
  </si>
  <si>
    <t>BS012561</t>
  </si>
  <si>
    <t>BS013654</t>
  </si>
  <si>
    <t>BS006085</t>
  </si>
  <si>
    <t>BS008670</t>
  </si>
  <si>
    <t>BS008671</t>
  </si>
  <si>
    <t>BS009915</t>
  </si>
  <si>
    <t>BS009424</t>
  </si>
  <si>
    <t>BS009013</t>
  </si>
  <si>
    <t>BS011822</t>
  </si>
  <si>
    <t>BS012664</t>
  </si>
  <si>
    <t>BS007507</t>
  </si>
  <si>
    <t>BS012817</t>
  </si>
  <si>
    <t>BS012400</t>
  </si>
  <si>
    <t>BS010843</t>
  </si>
  <si>
    <t>BS009295</t>
  </si>
  <si>
    <t>BS011703</t>
  </si>
  <si>
    <t>BS013323</t>
  </si>
  <si>
    <t>BS008400</t>
  </si>
  <si>
    <t>BS005953</t>
  </si>
  <si>
    <t>BS012828</t>
  </si>
  <si>
    <t>BS011304</t>
  </si>
  <si>
    <t>BS013628</t>
  </si>
  <si>
    <t>BS013531</t>
  </si>
  <si>
    <t>BS009848</t>
  </si>
  <si>
    <t>BS006030</t>
  </si>
  <si>
    <t>BS010231</t>
  </si>
  <si>
    <t>BS008616</t>
  </si>
  <si>
    <t>BS010267</t>
  </si>
  <si>
    <t>BS012089</t>
  </si>
  <si>
    <t>BS012116</t>
  </si>
  <si>
    <t>BS012319</t>
  </si>
  <si>
    <t>BS012103</t>
  </si>
  <si>
    <t>BS010519</t>
  </si>
  <si>
    <t>BS012551</t>
  </si>
  <si>
    <t>BS010040</t>
  </si>
  <si>
    <t>BS008902</t>
  </si>
  <si>
    <t>BS012452</t>
  </si>
  <si>
    <t>BS009307</t>
  </si>
  <si>
    <t>BS010224</t>
  </si>
  <si>
    <t>BS006209</t>
  </si>
  <si>
    <t>BS007035</t>
  </si>
  <si>
    <t>BS010126</t>
  </si>
  <si>
    <t>BS010316</t>
  </si>
  <si>
    <t>BS005794</t>
  </si>
  <si>
    <t>BS006503</t>
  </si>
  <si>
    <t>BS009348</t>
  </si>
  <si>
    <t>BS013307</t>
  </si>
  <si>
    <t>BS013601</t>
  </si>
  <si>
    <t>BS009671</t>
  </si>
  <si>
    <t>BS006255</t>
  </si>
  <si>
    <t>BS008573</t>
  </si>
  <si>
    <t>BS007809</t>
  </si>
  <si>
    <t>BS009058</t>
  </si>
  <si>
    <t>BS013759</t>
  </si>
  <si>
    <t>BS013346</t>
  </si>
  <si>
    <t>BS012947</t>
  </si>
  <si>
    <t>BS009543</t>
  </si>
  <si>
    <t>BS009541</t>
  </si>
  <si>
    <t>BS011024</t>
  </si>
  <si>
    <t>BS013365</t>
  </si>
  <si>
    <t>BS008584</t>
  </si>
  <si>
    <t>BS012978</t>
  </si>
  <si>
    <t>BS010844</t>
  </si>
  <si>
    <t>BS011590</t>
  </si>
  <si>
    <t>sN12353B</t>
  </si>
  <si>
    <t>BS013339</t>
  </si>
  <si>
    <t>BS010977</t>
  </si>
  <si>
    <t>BS007484</t>
  </si>
  <si>
    <t>BS007483</t>
  </si>
  <si>
    <t>BS008374</t>
  </si>
  <si>
    <t>BS009075</t>
  </si>
  <si>
    <t>Na10A08C</t>
  </si>
  <si>
    <t>Ol12F02B</t>
  </si>
  <si>
    <t>Na10G06B</t>
  </si>
  <si>
    <t>BS012285</t>
  </si>
  <si>
    <t>BS013393</t>
  </si>
  <si>
    <t>BS010866</t>
  </si>
  <si>
    <t>BS012798</t>
  </si>
  <si>
    <t>BN12A</t>
  </si>
  <si>
    <t>Na10G06A</t>
  </si>
  <si>
    <t>BS005977</t>
  </si>
  <si>
    <t>BS010154</t>
  </si>
  <si>
    <t>BS008697</t>
  </si>
  <si>
    <t>x</t>
  </si>
  <si>
    <t>DY_Map</t>
  </si>
  <si>
    <t>TN_Map</t>
  </si>
  <si>
    <t>#N/A</t>
  </si>
  <si>
    <t>(vide)</t>
  </si>
  <si>
    <t>Total général</t>
  </si>
  <si>
    <t>Nombre de Locus Name</t>
  </si>
  <si>
    <t>DY</t>
  </si>
  <si>
    <t>AA</t>
  </si>
  <si>
    <t>TN</t>
  </si>
  <si>
    <t>AM</t>
  </si>
  <si>
    <t>DY LG</t>
  </si>
  <si>
    <t>position</t>
  </si>
  <si>
    <t>AA LG</t>
  </si>
  <si>
    <t>TN LG</t>
  </si>
  <si>
    <t>AM LG</t>
  </si>
  <si>
    <t>-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Suppementary Table 3: List of the 222 SNPs that were assigned to different linkage groups (LG) according to the mapping populations.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2" fillId="0" borderId="0" xfId="0" applyFont="1" applyFill="1" applyBorder="1"/>
    <xf numFmtId="0" fontId="2" fillId="0" borderId="0" xfId="0" applyFont="1" applyFill="1"/>
    <xf numFmtId="0" fontId="1" fillId="0" borderId="0" xfId="0" applyFont="1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3" fillId="0" borderId="0" xfId="0" applyNumberFormat="1" applyFont="1"/>
    <xf numFmtId="0" fontId="3" fillId="3" borderId="0" xfId="0" applyNumberFormat="1" applyFont="1" applyFill="1"/>
    <xf numFmtId="0" fontId="0" fillId="3" borderId="0" xfId="0" applyNumberFormat="1" applyFill="1"/>
    <xf numFmtId="0" fontId="2" fillId="0" borderId="3" xfId="0" applyFont="1" applyFill="1" applyBorder="1"/>
    <xf numFmtId="0" fontId="2" fillId="0" borderId="3" xfId="0" applyFont="1" applyBorder="1"/>
    <xf numFmtId="0" fontId="2" fillId="0" borderId="5" xfId="0" applyFont="1" applyFill="1" applyBorder="1"/>
    <xf numFmtId="0" fontId="1" fillId="0" borderId="0" xfId="0" applyFont="1" applyBorder="1" applyAlignment="1">
      <alignment wrapText="1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4" fillId="0" borderId="0" xfId="0" applyFont="1" applyBorder="1"/>
    <xf numFmtId="0" fontId="4" fillId="2" borderId="7" xfId="0" applyFont="1" applyFill="1" applyBorder="1" applyAlignment="1">
      <alignment wrapText="1"/>
    </xf>
    <xf numFmtId="0" fontId="4" fillId="2" borderId="8" xfId="0" applyFont="1" applyFill="1" applyBorder="1" applyAlignment="1">
      <alignment horizontal="center" wrapText="1"/>
    </xf>
    <xf numFmtId="0" fontId="4" fillId="2" borderId="7" xfId="0" applyFont="1" applyFill="1" applyBorder="1" applyAlignment="1">
      <alignment horizontal="center" wrapText="1"/>
    </xf>
    <xf numFmtId="0" fontId="4" fillId="2" borderId="9" xfId="0" applyFont="1" applyFill="1" applyBorder="1" applyAlignment="1">
      <alignment horizontal="center" wrapText="1"/>
    </xf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</cellXfs>
  <cellStyles count="1">
    <cellStyle name="Normal" xfId="0" builtinId="0"/>
  </cellStyles>
  <dxfs count="15"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ont>
        <color auto="1"/>
      </font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ont>
        <color auto="1"/>
      </font>
    </dxf>
    <dxf>
      <font>
        <color rgb="FFFF000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rdelourm" refreshedDate="40982.711679976848" createdVersion="3" refreshedVersion="3" minRefreshableVersion="3" recordCount="3637">
  <cacheSource type="worksheet">
    <worksheetSource ref="A1:I1048576" sheet="222markers_bi-locus_FSRSO"/>
  </cacheSource>
  <cacheFields count="10">
    <cacheField name="Locus Name" numFmtId="0">
      <sharedItems containsBlank="1"/>
    </cacheField>
    <cacheField name="nbr. pops polymoprhes" numFmtId="0">
      <sharedItems containsString="0" containsBlank="1" containsNumber="1" containsInteger="1" minValue="2" maxValue="4"/>
    </cacheField>
    <cacheField name="Linkage Group_DY" numFmtId="0">
      <sharedItems containsBlank="1" count="21">
        <s v="A01"/>
        <s v="A02"/>
        <s v="A03"/>
        <s v="A04"/>
        <s v="A05"/>
        <s v="A06"/>
        <s v="A07"/>
        <s v="A08"/>
        <s v="A09"/>
        <s v="A10"/>
        <s v="C01"/>
        <s v="C02"/>
        <s v="C03"/>
        <s v="C04"/>
        <s v="C05"/>
        <s v="C06"/>
        <s v="C07"/>
        <s v="C08"/>
        <s v="C09"/>
        <e v="#N/A"/>
        <m/>
      </sharedItems>
    </cacheField>
    <cacheField name="Absolute Position_DY" numFmtId="0">
      <sharedItems containsBlank="1" containsMixedTypes="1" containsNumber="1" minValue="-1.6" maxValue="138.69999999999999"/>
    </cacheField>
    <cacheField name="Linkage Group_AA" numFmtId="0">
      <sharedItems containsBlank="1" count="21">
        <e v="#N/A"/>
        <s v="C01"/>
        <s v="C02"/>
        <s v="A02"/>
        <s v="A03"/>
        <s v="C03"/>
        <s v="A05"/>
        <s v="C07"/>
        <s v="A04"/>
        <s v="unassigned"/>
        <s v="C04"/>
        <s v="A07"/>
        <s v="C06"/>
        <s v="A09"/>
        <s v="C09"/>
        <s v="A06"/>
        <s v="A10"/>
        <s v="A01"/>
        <s v="A08"/>
        <s v="C05"/>
        <m/>
      </sharedItems>
    </cacheField>
    <cacheField name="Absolute Position_AA" numFmtId="0">
      <sharedItems containsBlank="1" containsMixedTypes="1" containsNumber="1" minValue="0" maxValue="266.7" count="122">
        <e v="#N/A"/>
        <n v="149"/>
        <n v="149.19999999999999"/>
        <n v="149.1"/>
        <n v="149.9"/>
        <n v="200.3"/>
        <n v="201.6"/>
        <n v="1"/>
        <n v="19.100000000000001"/>
        <n v="42.1"/>
        <n v="57.2"/>
        <n v="32.6"/>
        <n v="53"/>
        <n v="53.3"/>
        <n v="95.8"/>
        <n v="12.8"/>
        <n v="91.6"/>
        <n v="102.9"/>
        <n v="189.2"/>
        <n v="147.1"/>
        <n v="20.6"/>
        <n v="58"/>
        <n v="65.8"/>
        <n v="0"/>
        <n v="19.600000000000001"/>
        <n v="50.2"/>
        <n v="116"/>
        <n v="132.1"/>
        <n v="132.80000000000001"/>
        <n v="52.6"/>
        <n v="44.3"/>
        <n v="119.4"/>
        <n v="151.30000000000001"/>
        <n v="247.7"/>
        <n v="215.2"/>
        <n v="62.6"/>
        <n v="62.9"/>
        <n v="66.400000000000006"/>
        <n v="66.3"/>
        <n v="67.5"/>
        <n v="18.5"/>
        <n v="27.2"/>
        <n v="71"/>
        <n v="92.7"/>
        <n v="143.5"/>
        <n v="205.1"/>
        <n v="35"/>
        <n v="36.6"/>
        <n v="99.1"/>
        <n v="139.80000000000001"/>
        <n v="9.4"/>
        <n v="56.8"/>
        <n v="61.3"/>
        <n v="115.5"/>
        <n v="70.3"/>
        <n v="20.2"/>
        <n v="41.5"/>
        <n v="107.2"/>
        <n v="98.8"/>
        <n v="98.7"/>
        <n v="106"/>
        <n v="93.9"/>
        <n v="119.7"/>
        <n v="122.2"/>
        <n v="69.599999999999994"/>
        <n v="135.1"/>
        <n v="4.5999999999999996"/>
        <n v="4.7"/>
        <n v="85.2"/>
        <n v="34.4"/>
        <n v="80.599999999999994"/>
        <n v="87.3"/>
        <n v="135.6"/>
        <n v="167"/>
        <n v="40"/>
        <n v="41.2"/>
        <n v="45.4"/>
        <n v="92"/>
        <n v="94.1"/>
        <n v="46.3"/>
        <n v="68"/>
        <n v="78.599999999999994"/>
        <n v="95"/>
        <n v="73.599999999999994"/>
        <n v="99.3"/>
        <n v="6.9"/>
        <n v="19.899999999999999"/>
        <n v="21.1"/>
        <n v="113.9"/>
        <n v="192.1"/>
        <n v="130"/>
        <n v="38.9"/>
        <n v="1.2"/>
        <n v="71.099999999999994"/>
        <n v="103.5"/>
        <n v="109.7"/>
        <n v="186.1"/>
        <n v="233.8"/>
        <n v="19.3"/>
        <n v="23.9"/>
        <n v="24.3"/>
        <n v="24.7"/>
        <n v="30.4"/>
        <n v="56.1"/>
        <n v="115.1"/>
        <n v="200.6"/>
        <n v="1.3"/>
        <n v="1.5"/>
        <n v="17"/>
        <n v="20.3"/>
        <n v="101.1"/>
        <n v="259"/>
        <n v="266.7"/>
        <n v="98.3"/>
        <n v="185.1"/>
        <n v="98.4"/>
        <n v="114.7"/>
        <n v="52.7"/>
        <n v="85.8"/>
        <n v="90.7"/>
        <n v="91.2"/>
        <m/>
      </sharedItems>
    </cacheField>
    <cacheField name="Linkage Group_TN" numFmtId="0">
      <sharedItems containsBlank="1" count="21">
        <s v="A01"/>
        <s v="C01"/>
        <e v="#N/A"/>
        <s v="A02"/>
        <s v="C02"/>
        <s v="C03"/>
        <s v="A03"/>
        <s v="C07"/>
        <s v="A04"/>
        <s v="C04"/>
        <s v="A05"/>
        <s v="C05"/>
        <s v="C06"/>
        <s v="A07"/>
        <s v="A08"/>
        <s v="C09"/>
        <s v="C08"/>
        <s v="A06"/>
        <s v="A09"/>
        <s v="unassigned"/>
        <m/>
      </sharedItems>
    </cacheField>
    <cacheField name="Absolute Position_TN" numFmtId="0">
      <sharedItems containsBlank="1" containsMixedTypes="1" containsNumber="1" minValue="0" maxValue="140.9"/>
    </cacheField>
    <cacheField name="Linkage Group_AM" numFmtId="0">
      <sharedItems containsBlank="1" count="22">
        <s v="C01"/>
        <e v="#N/A"/>
        <s v="A01"/>
        <s v="C02"/>
        <s v="A02"/>
        <s v="C03"/>
        <s v="A03"/>
        <s v="C07"/>
        <s v="A05"/>
        <s v="C04"/>
        <s v="C08"/>
        <s v="A04"/>
        <s v="C05"/>
        <s v="C06"/>
        <s v="C09"/>
        <s v="A09"/>
        <s v="unassigned"/>
        <s v="A08"/>
        <s v="A07"/>
        <s v="A06"/>
        <s v="A10"/>
        <m/>
      </sharedItems>
    </cacheField>
    <cacheField name="Absolute Position_AM" numFmtId="0">
      <sharedItems containsBlank="1" containsMixedTypes="1" containsNumber="1" minValue="0" maxValue="176.8"/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637">
  <r>
    <s v="BS006989"/>
    <n v="3"/>
    <x v="0"/>
    <n v="5.7"/>
    <x v="0"/>
    <x v="0"/>
    <x v="0"/>
    <n v="14.4"/>
    <x v="0"/>
    <n v="12.5"/>
  </r>
  <r>
    <s v="BRMS056"/>
    <n v="2"/>
    <x v="0"/>
    <n v="29.7"/>
    <x v="0"/>
    <x v="0"/>
    <x v="1"/>
    <n v="50.7"/>
    <x v="1"/>
    <e v="#N/A"/>
  </r>
  <r>
    <s v="BS007725"/>
    <n v="3"/>
    <x v="0"/>
    <n v="71.099999999999994"/>
    <x v="1"/>
    <x v="1"/>
    <x v="2"/>
    <e v="#N/A"/>
    <x v="2"/>
    <n v="74.8"/>
  </r>
  <r>
    <s v="BS007726"/>
    <n v="2"/>
    <x v="0"/>
    <n v="71.2"/>
    <x v="1"/>
    <x v="2"/>
    <x v="2"/>
    <e v="#N/A"/>
    <x v="1"/>
    <e v="#N/A"/>
  </r>
  <r>
    <s v="BS009903"/>
    <n v="3"/>
    <x v="0"/>
    <n v="71.5"/>
    <x v="1"/>
    <x v="3"/>
    <x v="1"/>
    <n v="73.400000000000006"/>
    <x v="1"/>
    <e v="#N/A"/>
  </r>
  <r>
    <s v="BS011542"/>
    <n v="2"/>
    <x v="0"/>
    <n v="71.5"/>
    <x v="1"/>
    <x v="4"/>
    <x v="2"/>
    <e v="#N/A"/>
    <x v="1"/>
    <e v="#N/A"/>
  </r>
  <r>
    <s v="BS013221"/>
    <n v="2"/>
    <x v="0"/>
    <n v="73.7"/>
    <x v="0"/>
    <x v="0"/>
    <x v="2"/>
    <e v="#N/A"/>
    <x v="0"/>
    <n v="88.6"/>
  </r>
  <r>
    <s v="BS013222"/>
    <n v="2"/>
    <x v="0"/>
    <n v="73.7"/>
    <x v="0"/>
    <x v="0"/>
    <x v="2"/>
    <e v="#N/A"/>
    <x v="0"/>
    <n v="88.6"/>
  </r>
  <r>
    <s v="BS013720"/>
    <n v="2"/>
    <x v="0"/>
    <n v="74.8"/>
    <x v="0"/>
    <x v="0"/>
    <x v="2"/>
    <e v="#N/A"/>
    <x v="0"/>
    <n v="88.6"/>
  </r>
  <r>
    <s v="BS006117"/>
    <n v="2"/>
    <x v="0"/>
    <n v="77.900000000000006"/>
    <x v="0"/>
    <x v="0"/>
    <x v="2"/>
    <e v="#N/A"/>
    <x v="0"/>
    <n v="88.9"/>
  </r>
  <r>
    <s v="BS007842"/>
    <n v="2"/>
    <x v="0"/>
    <n v="89.6"/>
    <x v="1"/>
    <x v="5"/>
    <x v="2"/>
    <e v="#N/A"/>
    <x v="1"/>
    <e v="#N/A"/>
  </r>
  <r>
    <s v="BS010378"/>
    <n v="2"/>
    <x v="0"/>
    <n v="89.6"/>
    <x v="1"/>
    <x v="6"/>
    <x v="2"/>
    <e v="#N/A"/>
    <x v="1"/>
    <e v="#N/A"/>
  </r>
  <r>
    <s v="BS011987"/>
    <n v="2"/>
    <x v="1"/>
    <n v="0.4"/>
    <x v="2"/>
    <x v="7"/>
    <x v="2"/>
    <e v="#N/A"/>
    <x v="1"/>
    <e v="#N/A"/>
  </r>
  <r>
    <s v="BS007426"/>
    <n v="2"/>
    <x v="1"/>
    <n v="5.0999999999999996"/>
    <x v="0"/>
    <x v="0"/>
    <x v="2"/>
    <e v="#N/A"/>
    <x v="3"/>
    <n v="29.1"/>
  </r>
  <r>
    <s v="BS006657"/>
    <n v="3"/>
    <x v="1"/>
    <n v="32"/>
    <x v="2"/>
    <x v="8"/>
    <x v="3"/>
    <n v="15.2"/>
    <x v="1"/>
    <e v="#N/A"/>
  </r>
  <r>
    <s v="BS006520"/>
    <n v="4"/>
    <x v="1"/>
    <n v="37.5"/>
    <x v="3"/>
    <x v="9"/>
    <x v="4"/>
    <n v="7.9"/>
    <x v="4"/>
    <n v="35.5"/>
  </r>
  <r>
    <s v="BS007385"/>
    <n v="3"/>
    <x v="1"/>
    <n v="46.1"/>
    <x v="4"/>
    <x v="10"/>
    <x v="2"/>
    <e v="#N/A"/>
    <x v="4"/>
    <n v="37.799999999999997"/>
  </r>
  <r>
    <s v="CB10093"/>
    <n v="2"/>
    <x v="1"/>
    <n v="55.6"/>
    <x v="0"/>
    <x v="0"/>
    <x v="4"/>
    <n v="24.3"/>
    <x v="1"/>
    <e v="#N/A"/>
  </r>
  <r>
    <s v="BS010194"/>
    <n v="2"/>
    <x v="2"/>
    <n v="4.4000000000000004"/>
    <x v="0"/>
    <x v="0"/>
    <x v="5"/>
    <n v="9.5"/>
    <x v="1"/>
    <e v="#N/A"/>
  </r>
  <r>
    <s v="BS010195"/>
    <n v="2"/>
    <x v="2"/>
    <n v="4.4000000000000004"/>
    <x v="0"/>
    <x v="0"/>
    <x v="5"/>
    <n v="10"/>
    <x v="1"/>
    <e v="#N/A"/>
  </r>
  <r>
    <s v="BS011785"/>
    <n v="2"/>
    <x v="2"/>
    <n v="5.8"/>
    <x v="0"/>
    <x v="0"/>
    <x v="2"/>
    <e v="#N/A"/>
    <x v="5"/>
    <n v="13.3"/>
  </r>
  <r>
    <s v="BS007136"/>
    <n v="2"/>
    <x v="2"/>
    <n v="6.9"/>
    <x v="0"/>
    <x v="0"/>
    <x v="2"/>
    <e v="#N/A"/>
    <x v="5"/>
    <n v="14.9"/>
  </r>
  <r>
    <s v="BS012517"/>
    <n v="3"/>
    <x v="2"/>
    <n v="17.2"/>
    <x v="4"/>
    <x v="11"/>
    <x v="2"/>
    <e v="#N/A"/>
    <x v="5"/>
    <n v="32.6"/>
  </r>
  <r>
    <s v="BS011729"/>
    <n v="3"/>
    <x v="2"/>
    <n v="27.2"/>
    <x v="5"/>
    <x v="12"/>
    <x v="2"/>
    <e v="#N/A"/>
    <x v="5"/>
    <n v="48.4"/>
  </r>
  <r>
    <s v="BS011730"/>
    <n v="3"/>
    <x v="2"/>
    <n v="27.2"/>
    <x v="5"/>
    <x v="12"/>
    <x v="2"/>
    <e v="#N/A"/>
    <x v="5"/>
    <n v="48.4"/>
  </r>
  <r>
    <s v="BS011738"/>
    <n v="2"/>
    <x v="2"/>
    <n v="27.2"/>
    <x v="5"/>
    <x v="13"/>
    <x v="2"/>
    <e v="#N/A"/>
    <x v="1"/>
    <e v="#N/A"/>
  </r>
  <r>
    <s v="BS008602"/>
    <n v="3"/>
    <x v="2"/>
    <n v="38.1"/>
    <x v="0"/>
    <x v="0"/>
    <x v="5"/>
    <n v="34"/>
    <x v="5"/>
    <n v="59.3"/>
  </r>
  <r>
    <s v="BS005688"/>
    <n v="2"/>
    <x v="2"/>
    <n v="42.4"/>
    <x v="0"/>
    <x v="0"/>
    <x v="2"/>
    <e v="#N/A"/>
    <x v="5"/>
    <n v="59.3"/>
  </r>
  <r>
    <s v="BS006332"/>
    <n v="3"/>
    <x v="2"/>
    <n v="47"/>
    <x v="5"/>
    <x v="14"/>
    <x v="6"/>
    <n v="74"/>
    <x v="1"/>
    <e v="#N/A"/>
  </r>
  <r>
    <s v="BS011833"/>
    <n v="2"/>
    <x v="2"/>
    <n v="47.2"/>
    <x v="6"/>
    <x v="15"/>
    <x v="2"/>
    <e v="#N/A"/>
    <x v="1"/>
    <e v="#N/A"/>
  </r>
  <r>
    <s v="BS012667"/>
    <n v="3"/>
    <x v="2"/>
    <n v="59.3"/>
    <x v="4"/>
    <x v="16"/>
    <x v="2"/>
    <e v="#N/A"/>
    <x v="5"/>
    <n v="80.599999999999994"/>
  </r>
  <r>
    <s v="BS008792"/>
    <n v="2"/>
    <x v="2"/>
    <n v="60.8"/>
    <x v="0"/>
    <x v="0"/>
    <x v="0"/>
    <n v="52"/>
    <x v="1"/>
    <e v="#N/A"/>
  </r>
  <r>
    <s v="BS006818"/>
    <n v="3"/>
    <x v="2"/>
    <n v="64.099999999999994"/>
    <x v="0"/>
    <x v="0"/>
    <x v="6"/>
    <n v="90.3"/>
    <x v="5"/>
    <n v="86.8"/>
  </r>
  <r>
    <s v="BS010971"/>
    <n v="2"/>
    <x v="2"/>
    <n v="72.8"/>
    <x v="0"/>
    <x v="0"/>
    <x v="2"/>
    <e v="#N/A"/>
    <x v="5"/>
    <n v="104.3"/>
  </r>
  <r>
    <s v="BS006908"/>
    <n v="3"/>
    <x v="2"/>
    <n v="94.5"/>
    <x v="0"/>
    <x v="0"/>
    <x v="5"/>
    <n v="89.1"/>
    <x v="6"/>
    <n v="87.1"/>
  </r>
  <r>
    <s v="BS012083"/>
    <n v="2"/>
    <x v="2"/>
    <n v="114.1"/>
    <x v="0"/>
    <x v="0"/>
    <x v="2"/>
    <e v="#N/A"/>
    <x v="7"/>
    <n v="72.5"/>
  </r>
  <r>
    <s v="BS012084"/>
    <n v="2"/>
    <x v="2"/>
    <n v="114.1"/>
    <x v="0"/>
    <x v="0"/>
    <x v="2"/>
    <e v="#N/A"/>
    <x v="7"/>
    <n v="72.5"/>
  </r>
  <r>
    <s v="IGF9014c"/>
    <n v="2"/>
    <x v="2"/>
    <n v="114.3"/>
    <x v="0"/>
    <x v="0"/>
    <x v="7"/>
    <n v="60.4"/>
    <x v="1"/>
    <e v="#N/A"/>
  </r>
  <r>
    <s v="BS006446"/>
    <n v="4"/>
    <x v="2"/>
    <n v="117.8"/>
    <x v="7"/>
    <x v="17"/>
    <x v="6"/>
    <n v="130"/>
    <x v="6"/>
    <n v="114"/>
  </r>
  <r>
    <s v="BS007075"/>
    <n v="3"/>
    <x v="2"/>
    <n v="121"/>
    <x v="4"/>
    <x v="18"/>
    <x v="2"/>
    <e v="#N/A"/>
    <x v="7"/>
    <n v="94.9"/>
  </r>
  <r>
    <s v="BS008047"/>
    <n v="3"/>
    <x v="2"/>
    <n v="123"/>
    <x v="7"/>
    <x v="19"/>
    <x v="6"/>
    <n v="140.9"/>
    <x v="1"/>
    <e v="#N/A"/>
  </r>
  <r>
    <s v="BS007915"/>
    <n v="2"/>
    <x v="3"/>
    <n v="7.9"/>
    <x v="0"/>
    <x v="0"/>
    <x v="2"/>
    <e v="#N/A"/>
    <x v="8"/>
    <n v="48"/>
  </r>
  <r>
    <s v="BS013655"/>
    <n v="4"/>
    <x v="3"/>
    <n v="8.4"/>
    <x v="8"/>
    <x v="20"/>
    <x v="8"/>
    <n v="19.399999999999999"/>
    <x v="9"/>
    <n v="81.8"/>
  </r>
  <r>
    <s v="BS010950"/>
    <n v="2"/>
    <x v="3"/>
    <n v="13"/>
    <x v="0"/>
    <x v="0"/>
    <x v="2"/>
    <e v="#N/A"/>
    <x v="10"/>
    <n v="67.3"/>
  </r>
  <r>
    <s v="BS007025"/>
    <n v="3"/>
    <x v="3"/>
    <n v="31.9"/>
    <x v="8"/>
    <x v="21"/>
    <x v="9"/>
    <n v="97.5"/>
    <x v="1"/>
    <e v="#N/A"/>
  </r>
  <r>
    <s v="BS008483"/>
    <n v="3"/>
    <x v="3"/>
    <n v="33.1"/>
    <x v="6"/>
    <x v="22"/>
    <x v="2"/>
    <e v="#N/A"/>
    <x v="11"/>
    <n v="19.7"/>
  </r>
  <r>
    <s v="BS013544"/>
    <n v="3"/>
    <x v="4"/>
    <n v="-1.5"/>
    <x v="9"/>
    <x v="23"/>
    <x v="10"/>
    <n v="5.3"/>
    <x v="9"/>
    <n v="0"/>
  </r>
  <r>
    <s v="BS013542"/>
    <n v="4"/>
    <x v="4"/>
    <n v="-1.1000000000000001"/>
    <x v="6"/>
    <x v="23"/>
    <x v="10"/>
    <n v="6.5"/>
    <x v="9"/>
    <n v="0"/>
  </r>
  <r>
    <s v="BS006463"/>
    <n v="3"/>
    <x v="4"/>
    <n v="7.4"/>
    <x v="6"/>
    <x v="24"/>
    <x v="2"/>
    <e v="#N/A"/>
    <x v="9"/>
    <n v="13.8"/>
  </r>
  <r>
    <s v="BS007783"/>
    <n v="2"/>
    <x v="4"/>
    <n v="14.7"/>
    <x v="10"/>
    <x v="25"/>
    <x v="2"/>
    <e v="#N/A"/>
    <x v="1"/>
    <e v="#N/A"/>
  </r>
  <r>
    <s v="BS009647"/>
    <n v="4"/>
    <x v="4"/>
    <n v="63.6"/>
    <x v="6"/>
    <x v="26"/>
    <x v="11"/>
    <n v="91.6"/>
    <x v="12"/>
    <n v="63.5"/>
  </r>
  <r>
    <s v="BS005678"/>
    <n v="3"/>
    <x v="4"/>
    <n v="64.400000000000006"/>
    <x v="6"/>
    <x v="27"/>
    <x v="2"/>
    <e v="#N/A"/>
    <x v="12"/>
    <n v="63.5"/>
  </r>
  <r>
    <s v="BS006098"/>
    <n v="3"/>
    <x v="4"/>
    <n v="64.400000000000006"/>
    <x v="6"/>
    <x v="28"/>
    <x v="2"/>
    <e v="#N/A"/>
    <x v="12"/>
    <n v="63.5"/>
  </r>
  <r>
    <s v="BS006099"/>
    <n v="3"/>
    <x v="4"/>
    <n v="64.400000000000006"/>
    <x v="6"/>
    <x v="28"/>
    <x v="2"/>
    <e v="#N/A"/>
    <x v="12"/>
    <n v="63.5"/>
  </r>
  <r>
    <s v="BS007014"/>
    <n v="2"/>
    <x v="4"/>
    <n v="91.4"/>
    <x v="0"/>
    <x v="0"/>
    <x v="2"/>
    <e v="#N/A"/>
    <x v="5"/>
    <n v="86.8"/>
  </r>
  <r>
    <s v="BS013345"/>
    <n v="3"/>
    <x v="5"/>
    <n v="87.1"/>
    <x v="7"/>
    <x v="29"/>
    <x v="2"/>
    <e v="#N/A"/>
    <x v="7"/>
    <n v="40.700000000000003"/>
  </r>
  <r>
    <s v="BS011694"/>
    <n v="3"/>
    <x v="5"/>
    <n v="98"/>
    <x v="7"/>
    <x v="30"/>
    <x v="7"/>
    <n v="39.9"/>
    <x v="1"/>
    <e v="#N/A"/>
  </r>
  <r>
    <s v="BRMS093"/>
    <n v="2"/>
    <x v="6"/>
    <n v="3.3"/>
    <x v="0"/>
    <x v="0"/>
    <x v="5"/>
    <n v="126.9"/>
    <x v="1"/>
    <e v="#N/A"/>
  </r>
  <r>
    <s v="BS010451"/>
    <n v="3"/>
    <x v="6"/>
    <n v="66.400000000000006"/>
    <x v="11"/>
    <x v="31"/>
    <x v="12"/>
    <n v="72"/>
    <x v="1"/>
    <e v="#N/A"/>
  </r>
  <r>
    <s v="BS007939"/>
    <n v="3"/>
    <x v="6"/>
    <n v="69.2"/>
    <x v="0"/>
    <x v="0"/>
    <x v="13"/>
    <n v="53.5"/>
    <x v="13"/>
    <n v="64.400000000000006"/>
  </r>
  <r>
    <s v="BS012894"/>
    <n v="2"/>
    <x v="6"/>
    <n v="89.4"/>
    <x v="12"/>
    <x v="32"/>
    <x v="2"/>
    <e v="#N/A"/>
    <x v="1"/>
    <e v="#N/A"/>
  </r>
  <r>
    <s v="BS008492"/>
    <n v="3"/>
    <x v="7"/>
    <n v="4.4000000000000004"/>
    <x v="5"/>
    <x v="33"/>
    <x v="14"/>
    <n v="18.899999999999999"/>
    <x v="1"/>
    <e v="#N/A"/>
  </r>
  <r>
    <s v="BS013271"/>
    <n v="2"/>
    <x v="7"/>
    <n v="15.3"/>
    <x v="0"/>
    <x v="0"/>
    <x v="2"/>
    <e v="#N/A"/>
    <x v="5"/>
    <n v="176.8"/>
  </r>
  <r>
    <s v="IGF3222b"/>
    <n v="2"/>
    <x v="7"/>
    <n v="23.5"/>
    <x v="0"/>
    <x v="0"/>
    <x v="0"/>
    <n v="4.7"/>
    <x v="1"/>
    <e v="#N/A"/>
  </r>
  <r>
    <s v="BS010284"/>
    <n v="3"/>
    <x v="7"/>
    <n v="29.7"/>
    <x v="5"/>
    <x v="34"/>
    <x v="5"/>
    <n v="106.3"/>
    <x v="1"/>
    <e v="#N/A"/>
  </r>
  <r>
    <s v="BS009084"/>
    <n v="3"/>
    <x v="8"/>
    <n v="5.0999999999999996"/>
    <x v="13"/>
    <x v="23"/>
    <x v="2"/>
    <e v="#N/A"/>
    <x v="14"/>
    <n v="0"/>
  </r>
  <r>
    <s v="BS012301"/>
    <n v="2"/>
    <x v="8"/>
    <n v="12.6"/>
    <x v="7"/>
    <x v="35"/>
    <x v="2"/>
    <e v="#N/A"/>
    <x v="1"/>
    <e v="#N/A"/>
  </r>
  <r>
    <s v="BS009494"/>
    <n v="3"/>
    <x v="8"/>
    <n v="42.1"/>
    <x v="14"/>
    <x v="36"/>
    <x v="2"/>
    <e v="#N/A"/>
    <x v="14"/>
    <n v="59.8"/>
  </r>
  <r>
    <s v="BS005958"/>
    <n v="4"/>
    <x v="8"/>
    <n v="43.9"/>
    <x v="14"/>
    <x v="37"/>
    <x v="15"/>
    <n v="39"/>
    <x v="14"/>
    <n v="62.6"/>
  </r>
  <r>
    <s v="BS005959"/>
    <n v="4"/>
    <x v="8"/>
    <n v="43.9"/>
    <x v="14"/>
    <x v="38"/>
    <x v="15"/>
    <n v="39"/>
    <x v="14"/>
    <n v="62.6"/>
  </r>
  <r>
    <s v="BS006076"/>
    <n v="2"/>
    <x v="8"/>
    <n v="60.2"/>
    <x v="15"/>
    <x v="39"/>
    <x v="2"/>
    <e v="#N/A"/>
    <x v="1"/>
    <e v="#N/A"/>
  </r>
  <r>
    <s v="BS008648"/>
    <n v="3"/>
    <x v="8"/>
    <n v="60.2"/>
    <x v="0"/>
    <x v="0"/>
    <x v="15"/>
    <n v="57.9"/>
    <x v="15"/>
    <n v="75.5"/>
  </r>
  <r>
    <s v="Na12E06B"/>
    <n v="2"/>
    <x v="8"/>
    <n v="63.2"/>
    <x v="0"/>
    <x v="0"/>
    <x v="11"/>
    <n v="77.7"/>
    <x v="1"/>
    <e v="#N/A"/>
  </r>
  <r>
    <s v="sN11670a"/>
    <n v="2"/>
    <x v="8"/>
    <n v="101.8"/>
    <x v="0"/>
    <x v="0"/>
    <x v="16"/>
    <n v="57"/>
    <x v="1"/>
    <e v="#N/A"/>
  </r>
  <r>
    <s v="BS012685"/>
    <n v="2"/>
    <x v="8"/>
    <n v="115.7"/>
    <x v="0"/>
    <x v="0"/>
    <x v="2"/>
    <e v="#N/A"/>
    <x v="10"/>
    <n v="74.3"/>
  </r>
  <r>
    <s v="BS013447"/>
    <n v="2"/>
    <x v="8"/>
    <n v="116.8"/>
    <x v="0"/>
    <x v="0"/>
    <x v="2"/>
    <e v="#N/A"/>
    <x v="10"/>
    <n v="74.3"/>
  </r>
  <r>
    <s v="BS012396"/>
    <n v="3"/>
    <x v="9"/>
    <n v="4.7"/>
    <x v="16"/>
    <x v="40"/>
    <x v="2"/>
    <e v="#N/A"/>
    <x v="12"/>
    <n v="17.100000000000001"/>
  </r>
  <r>
    <s v="BS011551"/>
    <n v="2"/>
    <x v="9"/>
    <n v="5.0999999999999996"/>
    <x v="0"/>
    <x v="0"/>
    <x v="15"/>
    <n v="59"/>
    <x v="1"/>
    <e v="#N/A"/>
  </r>
  <r>
    <s v="BS008611"/>
    <n v="2"/>
    <x v="9"/>
    <n v="5.8"/>
    <x v="0"/>
    <x v="0"/>
    <x v="15"/>
    <n v="60"/>
    <x v="1"/>
    <e v="#N/A"/>
  </r>
  <r>
    <s v="BS012607"/>
    <n v="2"/>
    <x v="9"/>
    <n v="17.5"/>
    <x v="0"/>
    <x v="0"/>
    <x v="15"/>
    <n v="64.3"/>
    <x v="1"/>
    <e v="#N/A"/>
  </r>
  <r>
    <s v="BS010086"/>
    <n v="3"/>
    <x v="10"/>
    <n v="15.7"/>
    <x v="17"/>
    <x v="41"/>
    <x v="0"/>
    <n v="14.4"/>
    <x v="1"/>
    <e v="#N/A"/>
  </r>
  <r>
    <s v="BS005656"/>
    <n v="3"/>
    <x v="10"/>
    <n v="29.9"/>
    <x v="1"/>
    <x v="42"/>
    <x v="2"/>
    <e v="#N/A"/>
    <x v="2"/>
    <n v="41.6"/>
  </r>
  <r>
    <s v="BS011087"/>
    <n v="2"/>
    <x v="10"/>
    <n v="42"/>
    <x v="17"/>
    <x v="43"/>
    <x v="2"/>
    <e v="#N/A"/>
    <x v="1"/>
    <e v="#N/A"/>
  </r>
  <r>
    <s v="BS005624"/>
    <n v="4"/>
    <x v="10"/>
    <n v="68.599999999999994"/>
    <x v="17"/>
    <x v="44"/>
    <x v="0"/>
    <n v="57.8"/>
    <x v="2"/>
    <n v="71.2"/>
  </r>
  <r>
    <s v="BS013067"/>
    <n v="2"/>
    <x v="10"/>
    <n v="70.2"/>
    <x v="0"/>
    <x v="0"/>
    <x v="2"/>
    <e v="#N/A"/>
    <x v="2"/>
    <n v="73.599999999999994"/>
  </r>
  <r>
    <s v="BS012244"/>
    <n v="3"/>
    <x v="10"/>
    <n v="84"/>
    <x v="0"/>
    <x v="0"/>
    <x v="0"/>
    <n v="66.599999999999994"/>
    <x v="2"/>
    <n v="77.2"/>
  </r>
  <r>
    <s v="BS013263"/>
    <n v="3"/>
    <x v="10"/>
    <n v="85.5"/>
    <x v="0"/>
    <x v="0"/>
    <x v="1"/>
    <n v="90.6"/>
    <x v="14"/>
    <n v="70.7"/>
  </r>
  <r>
    <s v="BS006151"/>
    <n v="2"/>
    <x v="10"/>
    <n v="100.5"/>
    <x v="17"/>
    <x v="45"/>
    <x v="2"/>
    <e v="#N/A"/>
    <x v="1"/>
    <e v="#N/A"/>
  </r>
  <r>
    <s v="BS011871"/>
    <n v="2"/>
    <x v="11"/>
    <n v="38.799999999999997"/>
    <x v="3"/>
    <x v="46"/>
    <x v="2"/>
    <e v="#N/A"/>
    <x v="1"/>
    <e v="#N/A"/>
  </r>
  <r>
    <s v="BS008955"/>
    <n v="2"/>
    <x v="11"/>
    <n v="39.700000000000003"/>
    <x v="3"/>
    <x v="47"/>
    <x v="2"/>
    <e v="#N/A"/>
    <x v="1"/>
    <e v="#N/A"/>
  </r>
  <r>
    <s v="BS008956"/>
    <n v="2"/>
    <x v="11"/>
    <n v="39.700000000000003"/>
    <x v="3"/>
    <x v="47"/>
    <x v="2"/>
    <e v="#N/A"/>
    <x v="1"/>
    <e v="#N/A"/>
  </r>
  <r>
    <s v="BS012462"/>
    <n v="3"/>
    <x v="11"/>
    <n v="46.6"/>
    <x v="0"/>
    <x v="0"/>
    <x v="4"/>
    <n v="5.0999999999999996"/>
    <x v="4"/>
    <n v="35.5"/>
  </r>
  <r>
    <s v="BS006422"/>
    <n v="2"/>
    <x v="11"/>
    <n v="47.1"/>
    <x v="0"/>
    <x v="0"/>
    <x v="2"/>
    <e v="#N/A"/>
    <x v="4"/>
    <n v="35.5"/>
  </r>
  <r>
    <s v="BS011234"/>
    <n v="2"/>
    <x v="11"/>
    <n v="86.2"/>
    <x v="3"/>
    <x v="48"/>
    <x v="2"/>
    <e v="#N/A"/>
    <x v="1"/>
    <e v="#N/A"/>
  </r>
  <r>
    <s v="BS011235"/>
    <n v="2"/>
    <x v="11"/>
    <n v="86.2"/>
    <x v="3"/>
    <x v="48"/>
    <x v="2"/>
    <e v="#N/A"/>
    <x v="1"/>
    <e v="#N/A"/>
  </r>
  <r>
    <s v="IGF0191b"/>
    <n v="2"/>
    <x v="11"/>
    <n v="103.9"/>
    <x v="0"/>
    <x v="0"/>
    <x v="0"/>
    <n v="40.700000000000003"/>
    <x v="1"/>
    <e v="#N/A"/>
  </r>
  <r>
    <s v="BS009289"/>
    <n v="2"/>
    <x v="11"/>
    <n v="114.4"/>
    <x v="0"/>
    <x v="0"/>
    <x v="2"/>
    <e v="#N/A"/>
    <x v="4"/>
    <n v="77.400000000000006"/>
  </r>
  <r>
    <s v="BS006754"/>
    <n v="2"/>
    <x v="11"/>
    <n v="114.8"/>
    <x v="0"/>
    <x v="0"/>
    <x v="2"/>
    <e v="#N/A"/>
    <x v="4"/>
    <n v="83.5"/>
  </r>
  <r>
    <s v="BS006934"/>
    <n v="3"/>
    <x v="11"/>
    <n v="114.8"/>
    <x v="2"/>
    <x v="49"/>
    <x v="2"/>
    <e v="#N/A"/>
    <x v="4"/>
    <n v="74.400000000000006"/>
  </r>
  <r>
    <s v="BS011352"/>
    <n v="3"/>
    <x v="12"/>
    <n v="-1.6"/>
    <x v="5"/>
    <x v="23"/>
    <x v="2"/>
    <e v="#N/A"/>
    <x v="6"/>
    <n v="3.3"/>
  </r>
  <r>
    <s v="BS009290"/>
    <n v="4"/>
    <x v="12"/>
    <n v="-0.8"/>
    <x v="5"/>
    <x v="50"/>
    <x v="17"/>
    <n v="55.2"/>
    <x v="5"/>
    <n v="11.7"/>
  </r>
  <r>
    <s v="BS009022"/>
    <n v="3"/>
    <x v="12"/>
    <n v="37.700000000000003"/>
    <x v="4"/>
    <x v="51"/>
    <x v="2"/>
    <e v="#N/A"/>
    <x v="5"/>
    <n v="56.1"/>
  </r>
  <r>
    <s v="BS009024"/>
    <n v="3"/>
    <x v="12"/>
    <n v="37.700000000000003"/>
    <x v="4"/>
    <x v="51"/>
    <x v="2"/>
    <e v="#N/A"/>
    <x v="5"/>
    <n v="56.1"/>
  </r>
  <r>
    <s v="BS007554"/>
    <n v="2"/>
    <x v="12"/>
    <n v="42"/>
    <x v="4"/>
    <x v="52"/>
    <x v="2"/>
    <e v="#N/A"/>
    <x v="1"/>
    <e v="#N/A"/>
  </r>
  <r>
    <s v="BS008058"/>
    <n v="2"/>
    <x v="12"/>
    <n v="73.599999999999994"/>
    <x v="0"/>
    <x v="0"/>
    <x v="2"/>
    <e v="#N/A"/>
    <x v="0"/>
    <n v="41.1"/>
  </r>
  <r>
    <s v="BS008028"/>
    <n v="2"/>
    <x v="12"/>
    <n v="76.900000000000006"/>
    <x v="4"/>
    <x v="53"/>
    <x v="2"/>
    <e v="#N/A"/>
    <x v="16"/>
    <n v="0"/>
  </r>
  <r>
    <s v="BS013039"/>
    <n v="3"/>
    <x v="12"/>
    <n v="114.7"/>
    <x v="18"/>
    <x v="54"/>
    <x v="5"/>
    <n v="106.3"/>
    <x v="1"/>
    <e v="#N/A"/>
  </r>
  <r>
    <s v="BS007442"/>
    <n v="2"/>
    <x v="12"/>
    <n v="138.69999999999999"/>
    <x v="0"/>
    <x v="0"/>
    <x v="2"/>
    <e v="#N/A"/>
    <x v="17"/>
    <n v="6.1"/>
  </r>
  <r>
    <s v="BS006662"/>
    <n v="2"/>
    <x v="13"/>
    <n v="4.3"/>
    <x v="0"/>
    <x v="0"/>
    <x v="10"/>
    <n v="14.4"/>
    <x v="1"/>
    <e v="#N/A"/>
  </r>
  <r>
    <s v="BS009297"/>
    <n v="2"/>
    <x v="13"/>
    <n v="4.7"/>
    <x v="6"/>
    <x v="55"/>
    <x v="2"/>
    <e v="#N/A"/>
    <x v="1"/>
    <e v="#N/A"/>
  </r>
  <r>
    <s v="BS010615"/>
    <n v="3"/>
    <x v="13"/>
    <n v="19.899999999999999"/>
    <x v="6"/>
    <x v="56"/>
    <x v="2"/>
    <e v="#N/A"/>
    <x v="9"/>
    <n v="36.799999999999997"/>
  </r>
  <r>
    <s v="MR119"/>
    <n v="2"/>
    <x v="13"/>
    <n v="41.3"/>
    <x v="0"/>
    <x v="0"/>
    <x v="10"/>
    <n v="48"/>
    <x v="1"/>
    <e v="#N/A"/>
  </r>
  <r>
    <s v="BS009305"/>
    <n v="3"/>
    <x v="13"/>
    <n v="48.1"/>
    <x v="10"/>
    <x v="57"/>
    <x v="17"/>
    <n v="55.3"/>
    <x v="1"/>
    <e v="#N/A"/>
  </r>
  <r>
    <s v="BS009114"/>
    <n v="2"/>
    <x v="13"/>
    <n v="80.5"/>
    <x v="0"/>
    <x v="0"/>
    <x v="2"/>
    <e v="#N/A"/>
    <x v="11"/>
    <n v="14.4"/>
  </r>
  <r>
    <s v="BS011171"/>
    <n v="3"/>
    <x v="13"/>
    <n v="94.4"/>
    <x v="0"/>
    <x v="0"/>
    <x v="9"/>
    <n v="101.3"/>
    <x v="11"/>
    <n v="32.1"/>
  </r>
  <r>
    <s v="BS011828"/>
    <n v="2"/>
    <x v="13"/>
    <n v="107.2"/>
    <x v="8"/>
    <x v="58"/>
    <x v="2"/>
    <e v="#N/A"/>
    <x v="1"/>
    <e v="#N/A"/>
  </r>
  <r>
    <s v="BS011829"/>
    <n v="2"/>
    <x v="13"/>
    <n v="107.2"/>
    <x v="8"/>
    <x v="59"/>
    <x v="2"/>
    <e v="#N/A"/>
    <x v="1"/>
    <e v="#N/A"/>
  </r>
  <r>
    <s v="BS008011"/>
    <n v="2"/>
    <x v="14"/>
    <n v="77.900000000000006"/>
    <x v="0"/>
    <x v="0"/>
    <x v="10"/>
    <n v="65.099999999999994"/>
    <x v="16"/>
    <n v="0"/>
  </r>
  <r>
    <s v="BS011029"/>
    <n v="3"/>
    <x v="14"/>
    <n v="92.3"/>
    <x v="0"/>
    <x v="0"/>
    <x v="10"/>
    <n v="79.2"/>
    <x v="8"/>
    <n v="78.900000000000006"/>
  </r>
  <r>
    <s v="BS006321"/>
    <n v="2"/>
    <x v="14"/>
    <n v="117.1"/>
    <x v="0"/>
    <x v="0"/>
    <x v="2"/>
    <e v="#N/A"/>
    <x v="8"/>
    <n v="100.5"/>
  </r>
  <r>
    <s v="BS008368"/>
    <n v="2"/>
    <x v="14"/>
    <n v="117.1"/>
    <x v="0"/>
    <x v="0"/>
    <x v="2"/>
    <e v="#N/A"/>
    <x v="8"/>
    <n v="100.5"/>
  </r>
  <r>
    <s v="BS007283"/>
    <n v="2"/>
    <x v="15"/>
    <n v="34.4"/>
    <x v="0"/>
    <x v="0"/>
    <x v="2"/>
    <e v="#N/A"/>
    <x v="18"/>
    <n v="19.100000000000001"/>
  </r>
  <r>
    <s v="BS012241"/>
    <n v="4"/>
    <x v="15"/>
    <n v="52.1"/>
    <x v="15"/>
    <x v="60"/>
    <x v="17"/>
    <n v="55.3"/>
    <x v="13"/>
    <n v="47.5"/>
  </r>
  <r>
    <s v="BS009800"/>
    <n v="3"/>
    <x v="15"/>
    <n v="54"/>
    <x v="12"/>
    <x v="61"/>
    <x v="13"/>
    <n v="45"/>
    <x v="1"/>
    <e v="#N/A"/>
  </r>
  <r>
    <s v="BS008406"/>
    <n v="3"/>
    <x v="15"/>
    <n v="60.2"/>
    <x v="11"/>
    <x v="31"/>
    <x v="2"/>
    <e v="#N/A"/>
    <x v="18"/>
    <n v="45.7"/>
  </r>
  <r>
    <s v="BS008454"/>
    <n v="3"/>
    <x v="15"/>
    <n v="60.2"/>
    <x v="11"/>
    <x v="62"/>
    <x v="2"/>
    <e v="#N/A"/>
    <x v="18"/>
    <n v="45.7"/>
  </r>
  <r>
    <s v="BS011953"/>
    <n v="3"/>
    <x v="15"/>
    <n v="60.2"/>
    <x v="11"/>
    <x v="31"/>
    <x v="2"/>
    <e v="#N/A"/>
    <x v="18"/>
    <n v="45.7"/>
  </r>
  <r>
    <s v="BS012065"/>
    <n v="3"/>
    <x v="15"/>
    <n v="60.2"/>
    <x v="11"/>
    <x v="63"/>
    <x v="12"/>
    <n v="73.2"/>
    <x v="1"/>
    <e v="#N/A"/>
  </r>
  <r>
    <s v="BS011930"/>
    <n v="3"/>
    <x v="15"/>
    <n v="62.4"/>
    <x v="3"/>
    <x v="64"/>
    <x v="2"/>
    <e v="#N/A"/>
    <x v="13"/>
    <n v="71.8"/>
  </r>
  <r>
    <s v="BS009821"/>
    <n v="2"/>
    <x v="16"/>
    <n v="37.200000000000003"/>
    <x v="0"/>
    <x v="0"/>
    <x v="2"/>
    <e v="#N/A"/>
    <x v="19"/>
    <n v="69.099999999999994"/>
  </r>
  <r>
    <s v="BS007851"/>
    <n v="4"/>
    <x v="16"/>
    <n v="77.5"/>
    <x v="7"/>
    <x v="65"/>
    <x v="6"/>
    <n v="139.80000000000001"/>
    <x v="6"/>
    <n v="116.3"/>
  </r>
  <r>
    <s v="BS010279"/>
    <n v="2"/>
    <x v="17"/>
    <n v="96.3"/>
    <x v="0"/>
    <x v="0"/>
    <x v="18"/>
    <n v="100.9"/>
    <x v="16"/>
    <n v="0"/>
  </r>
  <r>
    <s v="BS007199"/>
    <n v="2"/>
    <x v="18"/>
    <n v="9.8000000000000007"/>
    <x v="0"/>
    <x v="0"/>
    <x v="18"/>
    <n v="13.1"/>
    <x v="16"/>
    <n v="0"/>
  </r>
  <r>
    <s v="BS008995"/>
    <n v="3"/>
    <x v="18"/>
    <n v="13.4"/>
    <x v="14"/>
    <x v="66"/>
    <x v="2"/>
    <e v="#N/A"/>
    <x v="15"/>
    <n v="27.7"/>
  </r>
  <r>
    <s v="BS010065"/>
    <n v="3"/>
    <x v="18"/>
    <n v="13.4"/>
    <x v="14"/>
    <x v="67"/>
    <x v="2"/>
    <e v="#N/A"/>
    <x v="15"/>
    <n v="27.7"/>
  </r>
  <r>
    <s v="BS008206"/>
    <n v="4"/>
    <x v="18"/>
    <n v="48.1"/>
    <x v="14"/>
    <x v="68"/>
    <x v="15"/>
    <n v="48.2"/>
    <x v="15"/>
    <n v="75"/>
  </r>
  <r>
    <s v="BS006284"/>
    <n v="2"/>
    <x v="18"/>
    <n v="72.8"/>
    <x v="0"/>
    <x v="0"/>
    <x v="2"/>
    <e v="#N/A"/>
    <x v="20"/>
    <n v="36"/>
  </r>
  <r>
    <s v="BS013140"/>
    <n v="2"/>
    <x v="19"/>
    <e v="#N/A"/>
    <x v="17"/>
    <x v="69"/>
    <x v="2"/>
    <e v="#N/A"/>
    <x v="17"/>
    <n v="6.1"/>
  </r>
  <r>
    <s v="BS012761"/>
    <n v="2"/>
    <x v="19"/>
    <e v="#N/A"/>
    <x v="17"/>
    <x v="70"/>
    <x v="2"/>
    <e v="#N/A"/>
    <x v="0"/>
    <n v="54.9"/>
  </r>
  <r>
    <s v="BS008791"/>
    <n v="3"/>
    <x v="19"/>
    <e v="#N/A"/>
    <x v="17"/>
    <x v="71"/>
    <x v="0"/>
    <n v="52"/>
    <x v="15"/>
    <n v="75.400000000000006"/>
  </r>
  <r>
    <s v="BS009044"/>
    <n v="3"/>
    <x v="19"/>
    <e v="#N/A"/>
    <x v="17"/>
    <x v="72"/>
    <x v="1"/>
    <n v="70.599999999999994"/>
    <x v="2"/>
    <n v="71.2"/>
  </r>
  <r>
    <s v="BS013317"/>
    <n v="2"/>
    <x v="19"/>
    <e v="#N/A"/>
    <x v="17"/>
    <x v="73"/>
    <x v="2"/>
    <e v="#N/A"/>
    <x v="0"/>
    <n v="88.9"/>
  </r>
  <r>
    <s v="BS010407"/>
    <n v="2"/>
    <x v="19"/>
    <e v="#N/A"/>
    <x v="3"/>
    <x v="74"/>
    <x v="2"/>
    <e v="#N/A"/>
    <x v="14"/>
    <n v="80"/>
  </r>
  <r>
    <s v="BS007663"/>
    <n v="2"/>
    <x v="19"/>
    <e v="#N/A"/>
    <x v="3"/>
    <x v="75"/>
    <x v="4"/>
    <n v="7.9"/>
    <x v="1"/>
    <e v="#N/A"/>
  </r>
  <r>
    <s v="BS009265"/>
    <n v="3"/>
    <x v="19"/>
    <e v="#N/A"/>
    <x v="3"/>
    <x v="9"/>
    <x v="4"/>
    <n v="7.9"/>
    <x v="4"/>
    <n v="35.5"/>
  </r>
  <r>
    <s v="BS012561"/>
    <n v="3"/>
    <x v="19"/>
    <e v="#N/A"/>
    <x v="3"/>
    <x v="76"/>
    <x v="4"/>
    <n v="4"/>
    <x v="4"/>
    <n v="35.5"/>
  </r>
  <r>
    <s v="BS013654"/>
    <n v="2"/>
    <x v="19"/>
    <e v="#N/A"/>
    <x v="3"/>
    <x v="77"/>
    <x v="2"/>
    <e v="#N/A"/>
    <x v="9"/>
    <n v="81.8"/>
  </r>
  <r>
    <s v="BS006085"/>
    <n v="2"/>
    <x v="19"/>
    <e v="#N/A"/>
    <x v="3"/>
    <x v="78"/>
    <x v="4"/>
    <n v="38.200000000000003"/>
    <x v="1"/>
    <e v="#N/A"/>
  </r>
  <r>
    <s v="BS008670"/>
    <n v="2"/>
    <x v="19"/>
    <e v="#N/A"/>
    <x v="4"/>
    <x v="79"/>
    <x v="2"/>
    <e v="#N/A"/>
    <x v="5"/>
    <n v="39.5"/>
  </r>
  <r>
    <s v="BS008671"/>
    <n v="2"/>
    <x v="19"/>
    <e v="#N/A"/>
    <x v="4"/>
    <x v="79"/>
    <x v="2"/>
    <e v="#N/A"/>
    <x v="5"/>
    <n v="39.5"/>
  </r>
  <r>
    <s v="BS009915"/>
    <n v="2"/>
    <x v="19"/>
    <e v="#N/A"/>
    <x v="4"/>
    <x v="80"/>
    <x v="2"/>
    <e v="#N/A"/>
    <x v="8"/>
    <n v="37.6"/>
  </r>
  <r>
    <s v="BS009424"/>
    <n v="2"/>
    <x v="19"/>
    <e v="#N/A"/>
    <x v="4"/>
    <x v="81"/>
    <x v="2"/>
    <e v="#N/A"/>
    <x v="5"/>
    <n v="73.7"/>
  </r>
  <r>
    <s v="BS009013"/>
    <n v="2"/>
    <x v="19"/>
    <e v="#N/A"/>
    <x v="4"/>
    <x v="82"/>
    <x v="2"/>
    <e v="#N/A"/>
    <x v="5"/>
    <n v="85.4"/>
  </r>
  <r>
    <s v="BS011822"/>
    <n v="3"/>
    <x v="19"/>
    <e v="#N/A"/>
    <x v="8"/>
    <x v="83"/>
    <x v="9"/>
    <n v="101.3"/>
    <x v="11"/>
    <n v="32.5"/>
  </r>
  <r>
    <s v="BS012664"/>
    <n v="3"/>
    <x v="19"/>
    <e v="#N/A"/>
    <x v="8"/>
    <x v="59"/>
    <x v="9"/>
    <n v="111"/>
    <x v="9"/>
    <n v="117.7"/>
  </r>
  <r>
    <s v="BS007507"/>
    <n v="2"/>
    <x v="19"/>
    <e v="#N/A"/>
    <x v="8"/>
    <x v="84"/>
    <x v="2"/>
    <e v="#N/A"/>
    <x v="8"/>
    <n v="33.799999999999997"/>
  </r>
  <r>
    <s v="BS012817"/>
    <n v="2"/>
    <x v="19"/>
    <e v="#N/A"/>
    <x v="6"/>
    <x v="85"/>
    <x v="2"/>
    <e v="#N/A"/>
    <x v="9"/>
    <n v="3.8"/>
  </r>
  <r>
    <s v="BS012400"/>
    <n v="2"/>
    <x v="19"/>
    <e v="#N/A"/>
    <x v="6"/>
    <x v="24"/>
    <x v="9"/>
    <n v="25.4"/>
    <x v="1"/>
    <e v="#N/A"/>
  </r>
  <r>
    <s v="BS010843"/>
    <n v="3"/>
    <x v="19"/>
    <e v="#N/A"/>
    <x v="6"/>
    <x v="86"/>
    <x v="10"/>
    <n v="14.4"/>
    <x v="9"/>
    <n v="15.1"/>
  </r>
  <r>
    <s v="BS009295"/>
    <n v="2"/>
    <x v="19"/>
    <e v="#N/A"/>
    <x v="6"/>
    <x v="55"/>
    <x v="9"/>
    <n v="25.4"/>
    <x v="1"/>
    <e v="#N/A"/>
  </r>
  <r>
    <s v="BS011703"/>
    <n v="3"/>
    <x v="19"/>
    <e v="#N/A"/>
    <x v="6"/>
    <x v="87"/>
    <x v="9"/>
    <n v="26.9"/>
    <x v="9"/>
    <n v="16.100000000000001"/>
  </r>
  <r>
    <s v="BS013323"/>
    <n v="3"/>
    <x v="19"/>
    <e v="#N/A"/>
    <x v="6"/>
    <x v="88"/>
    <x v="10"/>
    <n v="65.099999999999994"/>
    <x v="13"/>
    <n v="21.4"/>
  </r>
  <r>
    <s v="BS008400"/>
    <n v="3"/>
    <x v="19"/>
    <e v="#N/A"/>
    <x v="6"/>
    <x v="28"/>
    <x v="11"/>
    <n v="91.6"/>
    <x v="12"/>
    <n v="63.5"/>
  </r>
  <r>
    <s v="BS005953"/>
    <n v="2"/>
    <x v="19"/>
    <e v="#N/A"/>
    <x v="6"/>
    <x v="89"/>
    <x v="11"/>
    <n v="117.1"/>
    <x v="1"/>
    <e v="#N/A"/>
  </r>
  <r>
    <s v="BS012828"/>
    <n v="2"/>
    <x v="19"/>
    <e v="#N/A"/>
    <x v="15"/>
    <x v="90"/>
    <x v="2"/>
    <e v="#N/A"/>
    <x v="7"/>
    <n v="52.8"/>
  </r>
  <r>
    <s v="BS011304"/>
    <n v="2"/>
    <x v="19"/>
    <e v="#N/A"/>
    <x v="11"/>
    <x v="91"/>
    <x v="2"/>
    <e v="#N/A"/>
    <x v="7"/>
    <n v="7.2"/>
  </r>
  <r>
    <s v="BS013628"/>
    <n v="2"/>
    <x v="19"/>
    <e v="#N/A"/>
    <x v="11"/>
    <x v="31"/>
    <x v="12"/>
    <n v="73.599999999999994"/>
    <x v="1"/>
    <e v="#N/A"/>
  </r>
  <r>
    <s v="BS013531"/>
    <n v="2"/>
    <x v="19"/>
    <e v="#N/A"/>
    <x v="18"/>
    <x v="92"/>
    <x v="2"/>
    <e v="#N/A"/>
    <x v="8"/>
    <n v="28"/>
  </r>
  <r>
    <s v="BS009848"/>
    <n v="2"/>
    <x v="19"/>
    <e v="#N/A"/>
    <x v="18"/>
    <x v="93"/>
    <x v="2"/>
    <e v="#N/A"/>
    <x v="20"/>
    <n v="1.3"/>
  </r>
  <r>
    <s v="BS006030"/>
    <n v="2"/>
    <x v="19"/>
    <e v="#N/A"/>
    <x v="18"/>
    <x v="94"/>
    <x v="2"/>
    <e v="#N/A"/>
    <x v="19"/>
    <n v="36.299999999999997"/>
  </r>
  <r>
    <s v="BS010231"/>
    <n v="2"/>
    <x v="19"/>
    <e v="#N/A"/>
    <x v="13"/>
    <x v="95"/>
    <x v="2"/>
    <e v="#N/A"/>
    <x v="14"/>
    <n v="69.7"/>
  </r>
  <r>
    <s v="BS008616"/>
    <n v="2"/>
    <x v="19"/>
    <e v="#N/A"/>
    <x v="13"/>
    <x v="95"/>
    <x v="19"/>
    <n v="0"/>
    <x v="14"/>
    <n v="69.7"/>
  </r>
  <r>
    <s v="BS010267"/>
    <n v="2"/>
    <x v="19"/>
    <e v="#N/A"/>
    <x v="13"/>
    <x v="96"/>
    <x v="2"/>
    <e v="#N/A"/>
    <x v="20"/>
    <n v="7.6"/>
  </r>
  <r>
    <s v="BS012089"/>
    <n v="2"/>
    <x v="19"/>
    <e v="#N/A"/>
    <x v="13"/>
    <x v="97"/>
    <x v="13"/>
    <n v="57.8"/>
    <x v="1"/>
    <e v="#N/A"/>
  </r>
  <r>
    <s v="BS012116"/>
    <n v="2"/>
    <x v="19"/>
    <e v="#N/A"/>
    <x v="16"/>
    <x v="98"/>
    <x v="2"/>
    <e v="#N/A"/>
    <x v="2"/>
    <n v="73.400000000000006"/>
  </r>
  <r>
    <s v="BS012319"/>
    <n v="2"/>
    <x v="19"/>
    <e v="#N/A"/>
    <x v="16"/>
    <x v="99"/>
    <x v="2"/>
    <e v="#N/A"/>
    <x v="14"/>
    <n v="77.8"/>
  </r>
  <r>
    <s v="BS012103"/>
    <n v="2"/>
    <x v="19"/>
    <e v="#N/A"/>
    <x v="16"/>
    <x v="100"/>
    <x v="2"/>
    <e v="#N/A"/>
    <x v="14"/>
    <n v="77.8"/>
  </r>
  <r>
    <s v="BS010519"/>
    <n v="2"/>
    <x v="19"/>
    <e v="#N/A"/>
    <x v="16"/>
    <x v="101"/>
    <x v="2"/>
    <e v="#N/A"/>
    <x v="14"/>
    <n v="80"/>
  </r>
  <r>
    <s v="BS012551"/>
    <n v="2"/>
    <x v="19"/>
    <e v="#N/A"/>
    <x v="16"/>
    <x v="102"/>
    <x v="2"/>
    <e v="#N/A"/>
    <x v="14"/>
    <n v="81.2"/>
  </r>
  <r>
    <s v="BS010040"/>
    <n v="2"/>
    <x v="19"/>
    <e v="#N/A"/>
    <x v="16"/>
    <x v="103"/>
    <x v="15"/>
    <n v="65.400000000000006"/>
    <x v="1"/>
    <e v="#N/A"/>
  </r>
  <r>
    <s v="BS008902"/>
    <n v="2"/>
    <x v="19"/>
    <e v="#N/A"/>
    <x v="1"/>
    <x v="103"/>
    <x v="2"/>
    <e v="#N/A"/>
    <x v="2"/>
    <n v="27.3"/>
  </r>
  <r>
    <s v="BS012452"/>
    <n v="2"/>
    <x v="19"/>
    <e v="#N/A"/>
    <x v="1"/>
    <x v="104"/>
    <x v="2"/>
    <e v="#N/A"/>
    <x v="2"/>
    <n v="68.599999999999994"/>
  </r>
  <r>
    <s v="BS009307"/>
    <n v="2"/>
    <x v="19"/>
    <e v="#N/A"/>
    <x v="1"/>
    <x v="1"/>
    <x v="2"/>
    <e v="#N/A"/>
    <x v="2"/>
    <n v="74.8"/>
  </r>
  <r>
    <s v="BS010224"/>
    <n v="2"/>
    <x v="19"/>
    <e v="#N/A"/>
    <x v="1"/>
    <x v="3"/>
    <x v="2"/>
    <e v="#N/A"/>
    <x v="2"/>
    <n v="75.900000000000006"/>
  </r>
  <r>
    <s v="BS006209"/>
    <n v="3"/>
    <x v="19"/>
    <e v="#N/A"/>
    <x v="1"/>
    <x v="105"/>
    <x v="0"/>
    <n v="88.7"/>
    <x v="0"/>
    <n v="104.2"/>
  </r>
  <r>
    <s v="BS007035"/>
    <n v="2"/>
    <x v="19"/>
    <e v="#N/A"/>
    <x v="2"/>
    <x v="106"/>
    <x v="2"/>
    <e v="#N/A"/>
    <x v="6"/>
    <n v="23.8"/>
  </r>
  <r>
    <s v="BS010126"/>
    <n v="2"/>
    <x v="19"/>
    <e v="#N/A"/>
    <x v="2"/>
    <x v="107"/>
    <x v="2"/>
    <e v="#N/A"/>
    <x v="4"/>
    <n v="3.7"/>
  </r>
  <r>
    <s v="BS010316"/>
    <n v="2"/>
    <x v="19"/>
    <e v="#N/A"/>
    <x v="2"/>
    <x v="108"/>
    <x v="3"/>
    <n v="15.2"/>
    <x v="1"/>
    <e v="#N/A"/>
  </r>
  <r>
    <s v="BS005794"/>
    <n v="3"/>
    <x v="19"/>
    <e v="#N/A"/>
    <x v="2"/>
    <x v="8"/>
    <x v="3"/>
    <n v="13.9"/>
    <x v="3"/>
    <n v="47.3"/>
  </r>
  <r>
    <s v="BS006503"/>
    <n v="2"/>
    <x v="19"/>
    <e v="#N/A"/>
    <x v="2"/>
    <x v="109"/>
    <x v="2"/>
    <e v="#N/A"/>
    <x v="4"/>
    <n v="28.8"/>
  </r>
  <r>
    <s v="BS009348"/>
    <n v="3"/>
    <x v="19"/>
    <e v="#N/A"/>
    <x v="5"/>
    <x v="110"/>
    <x v="8"/>
    <n v="66.8"/>
    <x v="11"/>
    <n v="55.8"/>
  </r>
  <r>
    <s v="BS013307"/>
    <n v="2"/>
    <x v="19"/>
    <e v="#N/A"/>
    <x v="5"/>
    <x v="111"/>
    <x v="2"/>
    <e v="#N/A"/>
    <x v="17"/>
    <n v="6.1"/>
  </r>
  <r>
    <s v="BS013601"/>
    <n v="2"/>
    <x v="19"/>
    <e v="#N/A"/>
    <x v="5"/>
    <x v="111"/>
    <x v="2"/>
    <e v="#N/A"/>
    <x v="17"/>
    <n v="6.1"/>
  </r>
  <r>
    <s v="BS009671"/>
    <n v="2"/>
    <x v="19"/>
    <e v="#N/A"/>
    <x v="5"/>
    <x v="112"/>
    <x v="2"/>
    <e v="#N/A"/>
    <x v="17"/>
    <n v="6.1"/>
  </r>
  <r>
    <s v="BS006255"/>
    <n v="2"/>
    <x v="19"/>
    <e v="#N/A"/>
    <x v="10"/>
    <x v="113"/>
    <x v="13"/>
    <n v="25.4"/>
    <x v="1"/>
    <e v="#N/A"/>
  </r>
  <r>
    <s v="BS008573"/>
    <n v="2"/>
    <x v="19"/>
    <e v="#N/A"/>
    <x v="10"/>
    <x v="114"/>
    <x v="8"/>
    <n v="56.1"/>
    <x v="1"/>
    <e v="#N/A"/>
  </r>
  <r>
    <s v="BS007809"/>
    <n v="2"/>
    <x v="19"/>
    <e v="#N/A"/>
    <x v="19"/>
    <x v="115"/>
    <x v="17"/>
    <n v="51.2"/>
    <x v="1"/>
    <e v="#N/A"/>
  </r>
  <r>
    <s v="BS009058"/>
    <n v="3"/>
    <x v="19"/>
    <e v="#N/A"/>
    <x v="19"/>
    <x v="116"/>
    <x v="11"/>
    <n v="74"/>
    <x v="13"/>
    <n v="47.5"/>
  </r>
  <r>
    <s v="BS013759"/>
    <n v="2"/>
    <x v="19"/>
    <e v="#N/A"/>
    <x v="12"/>
    <x v="117"/>
    <x v="2"/>
    <e v="#N/A"/>
    <x v="18"/>
    <n v="19.100000000000001"/>
  </r>
  <r>
    <s v="BS013346"/>
    <n v="2"/>
    <x v="19"/>
    <e v="#N/A"/>
    <x v="7"/>
    <x v="29"/>
    <x v="2"/>
    <e v="#N/A"/>
    <x v="19"/>
    <n v="67.8"/>
  </r>
  <r>
    <s v="BS012947"/>
    <n v="2"/>
    <x v="19"/>
    <e v="#N/A"/>
    <x v="14"/>
    <x v="118"/>
    <x v="2"/>
    <e v="#N/A"/>
    <x v="18"/>
    <n v="58.3"/>
  </r>
  <r>
    <s v="BS009543"/>
    <n v="3"/>
    <x v="19"/>
    <e v="#N/A"/>
    <x v="14"/>
    <x v="119"/>
    <x v="15"/>
    <n v="54.7"/>
    <x v="15"/>
    <n v="74.8"/>
  </r>
  <r>
    <s v="BS009541"/>
    <n v="2"/>
    <x v="19"/>
    <e v="#N/A"/>
    <x v="14"/>
    <x v="120"/>
    <x v="2"/>
    <e v="#N/A"/>
    <x v="15"/>
    <n v="74.7"/>
  </r>
  <r>
    <s v="BS011024"/>
    <n v="2"/>
    <x v="19"/>
    <e v="#N/A"/>
    <x v="0"/>
    <x v="0"/>
    <x v="0"/>
    <n v="55.2"/>
    <x v="0"/>
    <n v="69.8"/>
  </r>
  <r>
    <s v="BS013365"/>
    <n v="2"/>
    <x v="19"/>
    <e v="#N/A"/>
    <x v="0"/>
    <x v="0"/>
    <x v="0"/>
    <n v="64.900000000000006"/>
    <x v="0"/>
    <n v="84.3"/>
  </r>
  <r>
    <s v="BS008584"/>
    <n v="2"/>
    <x v="19"/>
    <e v="#N/A"/>
    <x v="0"/>
    <x v="0"/>
    <x v="6"/>
    <n v="69.7"/>
    <x v="3"/>
    <n v="42.8"/>
  </r>
  <r>
    <s v="BS012978"/>
    <n v="2"/>
    <x v="19"/>
    <e v="#N/A"/>
    <x v="0"/>
    <x v="0"/>
    <x v="6"/>
    <n v="69.7"/>
    <x v="5"/>
    <n v="56.1"/>
  </r>
  <r>
    <s v="BS010844"/>
    <n v="2"/>
    <x v="19"/>
    <e v="#N/A"/>
    <x v="0"/>
    <x v="0"/>
    <x v="6"/>
    <n v="74.099999999999994"/>
    <x v="8"/>
    <n v="15"/>
  </r>
  <r>
    <s v="BS011590"/>
    <n v="2"/>
    <x v="19"/>
    <e v="#N/A"/>
    <x v="0"/>
    <x v="0"/>
    <x v="8"/>
    <n v="77.900000000000006"/>
    <x v="10"/>
    <n v="87.8"/>
  </r>
  <r>
    <s v="BS013339"/>
    <n v="2"/>
    <x v="19"/>
    <e v="#N/A"/>
    <x v="0"/>
    <x v="0"/>
    <x v="10"/>
    <n v="50.9"/>
    <x v="13"/>
    <n v="21.1"/>
  </r>
  <r>
    <s v="BS010977"/>
    <n v="2"/>
    <x v="19"/>
    <e v="#N/A"/>
    <x v="0"/>
    <x v="0"/>
    <x v="10"/>
    <n v="97.9"/>
    <x v="14"/>
    <n v="96.2"/>
  </r>
  <r>
    <s v="BS007484"/>
    <n v="2"/>
    <x v="19"/>
    <e v="#N/A"/>
    <x v="0"/>
    <x v="0"/>
    <x v="18"/>
    <n v="1"/>
    <x v="14"/>
    <n v="10"/>
  </r>
  <r>
    <s v="BS007483"/>
    <n v="2"/>
    <x v="19"/>
    <e v="#N/A"/>
    <x v="0"/>
    <x v="0"/>
    <x v="18"/>
    <n v="1.1000000000000001"/>
    <x v="14"/>
    <n v="10"/>
  </r>
  <r>
    <s v="BS008374"/>
    <n v="2"/>
    <x v="19"/>
    <e v="#N/A"/>
    <x v="0"/>
    <x v="0"/>
    <x v="18"/>
    <n v="8.8000000000000007"/>
    <x v="14"/>
    <n v="1.5"/>
  </r>
  <r>
    <s v="BS009075"/>
    <n v="2"/>
    <x v="19"/>
    <e v="#N/A"/>
    <x v="0"/>
    <x v="0"/>
    <x v="18"/>
    <n v="33.700000000000003"/>
    <x v="13"/>
    <n v="3.4"/>
  </r>
  <r>
    <s v="BS012285"/>
    <n v="2"/>
    <x v="19"/>
    <e v="#N/A"/>
    <x v="0"/>
    <x v="0"/>
    <x v="18"/>
    <n v="90.7"/>
    <x v="10"/>
    <n v="73"/>
  </r>
  <r>
    <s v="BS013393"/>
    <n v="2"/>
    <x v="19"/>
    <e v="#N/A"/>
    <x v="0"/>
    <x v="0"/>
    <x v="18"/>
    <n v="96.1"/>
    <x v="10"/>
    <n v="103"/>
  </r>
  <r>
    <s v="BS010866"/>
    <n v="2"/>
    <x v="19"/>
    <e v="#N/A"/>
    <x v="0"/>
    <x v="0"/>
    <x v="4"/>
    <n v="4"/>
    <x v="4"/>
    <n v="35.5"/>
  </r>
  <r>
    <s v="BS012798"/>
    <n v="2"/>
    <x v="19"/>
    <e v="#N/A"/>
    <x v="0"/>
    <x v="0"/>
    <x v="4"/>
    <n v="4.3"/>
    <x v="4"/>
    <n v="35.5"/>
  </r>
  <r>
    <s v="BS005977"/>
    <n v="2"/>
    <x v="19"/>
    <e v="#N/A"/>
    <x v="0"/>
    <x v="0"/>
    <x v="5"/>
    <n v="131.6"/>
    <x v="17"/>
    <n v="6.1"/>
  </r>
  <r>
    <s v="BS010154"/>
    <n v="2"/>
    <x v="19"/>
    <e v="#N/A"/>
    <x v="0"/>
    <x v="0"/>
    <x v="7"/>
    <n v="61.7"/>
    <x v="6"/>
    <n v="108.1"/>
  </r>
  <r>
    <s v="BS008697"/>
    <n v="2"/>
    <x v="19"/>
    <e v="#N/A"/>
    <x v="0"/>
    <x v="0"/>
    <x v="16"/>
    <n v="66.900000000000006"/>
    <x v="15"/>
    <n v="124.7"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  <r>
    <m/>
    <m/>
    <x v="20"/>
    <m/>
    <x v="20"/>
    <x v="121"/>
    <x v="20"/>
    <m/>
    <x v="21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leau croisé dynamique1" cacheId="0" applyNumberFormats="0" applyBorderFormats="0" applyFontFormats="0" applyPatternFormats="0" applyAlignmentFormats="0" applyWidthHeightFormats="1" dataCaption="Valeurs" updatedVersion="3" minRefreshableVersion="3" showCalcMbrs="0" useAutoFormatting="1" itemPrintTitles="1" createdVersion="3" indent="0" outline="1" outlineData="1" multipleFieldFilters="0" rowHeaderCaption="DY" colHeaderCaption="AA">
  <location ref="A3:W26" firstHeaderRow="1" firstDataRow="2" firstDataCol="1"/>
  <pivotFields count="10">
    <pivotField dataField="1" showAll="0"/>
    <pivotField showAll="0"/>
    <pivotField axis="axisRow" showAll="0">
      <items count="2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t="default"/>
      </items>
    </pivotField>
    <pivotField showAll="0"/>
    <pivotField axis="axisCol" showAll="0">
      <items count="22">
        <item x="17"/>
        <item x="3"/>
        <item x="4"/>
        <item x="8"/>
        <item x="6"/>
        <item x="15"/>
        <item x="11"/>
        <item x="18"/>
        <item x="13"/>
        <item x="16"/>
        <item x="1"/>
        <item x="2"/>
        <item x="5"/>
        <item x="10"/>
        <item x="19"/>
        <item x="12"/>
        <item x="7"/>
        <item x="14"/>
        <item x="9"/>
        <item x="0"/>
        <item x="20"/>
        <item t="default"/>
      </items>
    </pivotField>
    <pivotField showAll="0"/>
    <pivotField showAll="0"/>
    <pivotField showAll="0"/>
    <pivotField showAll="0"/>
    <pivotField showAll="0"/>
  </pivotFields>
  <rowFields count="1">
    <field x="2"/>
  </rowFields>
  <rowItems count="2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 t="grand">
      <x/>
    </i>
  </rowItems>
  <colFields count="1">
    <field x="4"/>
  </colFields>
  <colItems count="2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 t="grand">
      <x/>
    </i>
  </colItems>
  <dataFields count="1">
    <dataField name="Nombre de Locus Name" fld="0" subtotal="count" baseField="0" baseItem="0"/>
  </dataFields>
  <formats count="15">
    <format dxfId="14">
      <pivotArea collapsedLevelsAreSubtotals="1" fieldPosition="0">
        <references count="2">
          <reference field="2" count="1">
            <x v="10"/>
          </reference>
          <reference field="4" count="1" selected="0">
            <x v="0"/>
          </reference>
        </references>
      </pivotArea>
    </format>
    <format dxfId="13">
      <pivotArea collapsedLevelsAreSubtotals="1" fieldPosition="0">
        <references count="2">
          <reference field="2" count="16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</reference>
          <reference field="4" count="13" selected="0"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</reference>
        </references>
      </pivotArea>
    </format>
    <format dxfId="12">
      <pivotArea collapsedLevelsAreSubtotals="1" fieldPosition="0">
        <references count="2">
          <reference field="2" count="1">
            <x v="0"/>
          </reference>
          <reference field="4" count="1" selected="0">
            <x v="10"/>
          </reference>
        </references>
      </pivotArea>
    </format>
    <format dxfId="11">
      <pivotArea collapsedLevelsAreSubtotals="1" fieldPosition="0">
        <references count="2">
          <reference field="2" count="1">
            <x v="1"/>
          </reference>
          <reference field="4" count="1" selected="0">
            <x v="11"/>
          </reference>
        </references>
      </pivotArea>
    </format>
    <format dxfId="10">
      <pivotArea collapsedLevelsAreSubtotals="1" fieldPosition="0">
        <references count="2">
          <reference field="2" count="1">
            <x v="2"/>
          </reference>
          <reference field="4" count="1" selected="0">
            <x v="12"/>
          </reference>
        </references>
      </pivotArea>
    </format>
    <format dxfId="9">
      <pivotArea collapsedLevelsAreSubtotals="1" fieldPosition="0">
        <references count="2">
          <reference field="2" count="1">
            <x v="10"/>
          </reference>
          <reference field="4" count="1" selected="0">
            <x v="0"/>
          </reference>
        </references>
      </pivotArea>
    </format>
    <format dxfId="8">
      <pivotArea collapsedLevelsAreSubtotals="1" fieldPosition="0">
        <references count="2">
          <reference field="2" count="1">
            <x v="11"/>
          </reference>
          <reference field="4" count="1" selected="0">
            <x v="1"/>
          </reference>
        </references>
      </pivotArea>
    </format>
    <format dxfId="7">
      <pivotArea collapsedLevelsAreSubtotals="1" fieldPosition="0">
        <references count="2">
          <reference field="2" count="1">
            <x v="12"/>
          </reference>
          <reference field="4" count="1" selected="0">
            <x v="2"/>
          </reference>
        </references>
      </pivotArea>
    </format>
    <format dxfId="6">
      <pivotArea collapsedLevelsAreSubtotals="1" fieldPosition="0">
        <references count="2">
          <reference field="2" count="1">
            <x v="13"/>
          </reference>
          <reference field="4" count="1" selected="0">
            <x v="3"/>
          </reference>
        </references>
      </pivotArea>
    </format>
    <format dxfId="5">
      <pivotArea collapsedLevelsAreSubtotals="1" fieldPosition="0">
        <references count="2">
          <reference field="2" count="1">
            <x v="10"/>
          </reference>
          <reference field="4" count="1" selected="0">
            <x v="0"/>
          </reference>
        </references>
      </pivotArea>
    </format>
    <format dxfId="4">
      <pivotArea collapsedLevelsAreSubtotals="1" fieldPosition="0">
        <references count="2">
          <reference field="2" count="1">
            <x v="13"/>
          </reference>
          <reference field="4" count="1" selected="0">
            <x v="4"/>
          </reference>
        </references>
      </pivotArea>
    </format>
    <format dxfId="3">
      <pivotArea collapsedLevelsAreSubtotals="1" fieldPosition="0">
        <references count="2">
          <reference field="2" count="1">
            <x v="4"/>
          </reference>
          <reference field="4" count="1" selected="0">
            <x v="13"/>
          </reference>
        </references>
      </pivotArea>
    </format>
    <format dxfId="2">
      <pivotArea collapsedLevelsAreSubtotals="1" fieldPosition="0">
        <references count="2">
          <reference field="2" count="1">
            <x v="6"/>
          </reference>
          <reference field="4" count="1" selected="0">
            <x v="15"/>
          </reference>
        </references>
      </pivotArea>
    </format>
    <format dxfId="1">
      <pivotArea collapsedLevelsAreSubtotals="1" fieldPosition="0">
        <references count="2">
          <reference field="2" count="1">
            <x v="15"/>
          </reference>
          <reference field="4" count="1" selected="0">
            <x v="5"/>
          </reference>
        </references>
      </pivotArea>
    </format>
    <format dxfId="0">
      <pivotArea collapsedLevelsAreSubtotals="1" fieldPosition="0">
        <references count="2">
          <reference field="2" count="1">
            <x v="15"/>
          </reference>
          <reference field="4" count="1" selected="0">
            <x v="6"/>
          </reference>
        </references>
      </pivotArea>
    </format>
  </format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Tableau croisé dynamique2" cacheId="0" applyNumberFormats="0" applyBorderFormats="0" applyFontFormats="0" applyPatternFormats="0" applyAlignmentFormats="0" applyWidthHeightFormats="1" dataCaption="Valeurs" updatedVersion="3" minRefreshableVersion="3" showCalcMbrs="0" useAutoFormatting="1" itemPrintTitles="1" createdVersion="3" indent="0" outline="1" outlineData="1" multipleFieldFilters="0" rowHeaderCaption="DY" colHeaderCaption="TN">
  <location ref="A3:W26" firstHeaderRow="1" firstDataRow="2" firstDataCol="1"/>
  <pivotFields count="10">
    <pivotField dataField="1" showAll="0"/>
    <pivotField showAll="0"/>
    <pivotField axis="axisRow" showAll="0">
      <items count="2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t="default"/>
      </items>
    </pivotField>
    <pivotField showAll="0"/>
    <pivotField showAll="0"/>
    <pivotField showAll="0"/>
    <pivotField axis="axisCol" showAll="0">
      <items count="22">
        <item x="0"/>
        <item x="3"/>
        <item x="6"/>
        <item x="8"/>
        <item x="10"/>
        <item x="17"/>
        <item x="13"/>
        <item x="14"/>
        <item x="18"/>
        <item x="1"/>
        <item x="4"/>
        <item x="5"/>
        <item x="9"/>
        <item x="11"/>
        <item x="12"/>
        <item x="7"/>
        <item x="16"/>
        <item x="15"/>
        <item x="19"/>
        <item x="2"/>
        <item x="20"/>
        <item t="default"/>
      </items>
    </pivotField>
    <pivotField showAll="0"/>
    <pivotField showAll="0"/>
    <pivotField showAll="0"/>
  </pivotFields>
  <rowFields count="1">
    <field x="2"/>
  </rowFields>
  <rowItems count="2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 t="grand">
      <x/>
    </i>
  </rowItems>
  <colFields count="1">
    <field x="6"/>
  </colFields>
  <colItems count="2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 t="grand">
      <x/>
    </i>
  </colItems>
  <dataFields count="1">
    <dataField name="Nombre de Locus Name" fld="0" subtotal="count" baseField="0" baseItem="0"/>
  </dataField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Tableau croisé dynamique3" cacheId="0" applyNumberFormats="0" applyBorderFormats="0" applyFontFormats="0" applyPatternFormats="0" applyAlignmentFormats="0" applyWidthHeightFormats="1" dataCaption="Valeurs" updatedVersion="3" minRefreshableVersion="3" showCalcMbrs="0" useAutoFormatting="1" itemPrintTitles="1" createdVersion="3" indent="0" outline="1" outlineData="1" multipleFieldFilters="0" rowHeaderCaption="DY" colHeaderCaption="AM">
  <location ref="A3:X26" firstHeaderRow="1" firstDataRow="2" firstDataCol="1"/>
  <pivotFields count="10">
    <pivotField dataField="1" showAll="0"/>
    <pivotField showAll="0"/>
    <pivotField axis="axisRow" showAll="0">
      <items count="2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t="default"/>
      </items>
    </pivotField>
    <pivotField showAll="0"/>
    <pivotField showAll="0"/>
    <pivotField showAll="0"/>
    <pivotField showAll="0"/>
    <pivotField showAll="0"/>
    <pivotField axis="axisCol" showAll="0">
      <items count="23">
        <item x="2"/>
        <item x="4"/>
        <item x="6"/>
        <item x="11"/>
        <item x="8"/>
        <item x="19"/>
        <item x="18"/>
        <item x="17"/>
        <item x="15"/>
        <item x="20"/>
        <item x="0"/>
        <item x="3"/>
        <item x="5"/>
        <item x="9"/>
        <item x="12"/>
        <item x="13"/>
        <item x="7"/>
        <item x="10"/>
        <item x="14"/>
        <item x="16"/>
        <item x="1"/>
        <item x="21"/>
        <item t="default"/>
      </items>
    </pivotField>
    <pivotField showAll="0"/>
  </pivotFields>
  <rowFields count="1">
    <field x="2"/>
  </rowFields>
  <rowItems count="2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 t="grand">
      <x/>
    </i>
  </rowItems>
  <colFields count="1">
    <field x="8"/>
  </colFields>
  <colItems count="2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 t="grand">
      <x/>
    </i>
  </colItems>
  <dataFields count="1">
    <dataField name="Nombre de Locus Name" fld="0" subtotal="count" baseField="0" baseItem="0"/>
  </dataFields>
  <pivotTableStyleInfo name="PivotStyleLight16" showRowHeaders="1" showColHeaders="1" showRowStripes="0" showColStripes="0" showLastColumn="1"/>
</pivotTableDefinition>
</file>

<file path=xl/pivotTables/pivotTable4.xml><?xml version="1.0" encoding="utf-8"?>
<pivotTableDefinition xmlns="http://schemas.openxmlformats.org/spreadsheetml/2006/main" name="Tableau croisé dynamique4" cacheId="0" applyNumberFormats="0" applyBorderFormats="0" applyFontFormats="0" applyPatternFormats="0" applyAlignmentFormats="0" applyWidthHeightFormats="1" dataCaption="Valeurs" updatedVersion="3" minRefreshableVersion="3" showCalcMbrs="0" useAutoFormatting="1" itemPrintTitles="1" createdVersion="3" indent="0" outline="1" outlineData="1" multipleFieldFilters="0" rowHeaderCaption="AA" colHeaderCaption="TN">
  <location ref="A3:W26" firstHeaderRow="1" firstDataRow="2" firstDataCol="1"/>
  <pivotFields count="10">
    <pivotField dataField="1" showAll="0"/>
    <pivotField showAll="0"/>
    <pivotField showAll="0"/>
    <pivotField showAll="0"/>
    <pivotField axis="axisRow" showAll="0">
      <items count="22">
        <item x="17"/>
        <item x="3"/>
        <item x="4"/>
        <item x="8"/>
        <item x="6"/>
        <item x="15"/>
        <item x="11"/>
        <item x="18"/>
        <item x="13"/>
        <item x="16"/>
        <item x="1"/>
        <item x="2"/>
        <item x="5"/>
        <item x="10"/>
        <item x="19"/>
        <item x="12"/>
        <item x="7"/>
        <item x="14"/>
        <item x="9"/>
        <item x="0"/>
        <item x="20"/>
        <item t="default"/>
      </items>
    </pivotField>
    <pivotField showAll="0"/>
    <pivotField axis="axisCol" showAll="0">
      <items count="22">
        <item x="0"/>
        <item x="3"/>
        <item x="6"/>
        <item x="8"/>
        <item x="10"/>
        <item x="17"/>
        <item x="13"/>
        <item x="14"/>
        <item x="18"/>
        <item x="1"/>
        <item x="4"/>
        <item x="5"/>
        <item x="9"/>
        <item x="11"/>
        <item x="12"/>
        <item x="7"/>
        <item x="16"/>
        <item x="15"/>
        <item x="19"/>
        <item x="2"/>
        <item x="20"/>
        <item t="default"/>
      </items>
    </pivotField>
    <pivotField showAll="0"/>
    <pivotField showAll="0"/>
    <pivotField showAll="0"/>
  </pivotFields>
  <rowFields count="1">
    <field x="4"/>
  </rowFields>
  <rowItems count="2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 t="grand">
      <x/>
    </i>
  </rowItems>
  <colFields count="1">
    <field x="6"/>
  </colFields>
  <colItems count="2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 t="grand">
      <x/>
    </i>
  </colItems>
  <dataFields count="1">
    <dataField name="Nombre de Locus Name" fld="0" subtotal="count" baseField="0" baseItem="0"/>
  </dataFields>
  <pivotTableStyleInfo name="PivotStyleLight16" showRowHeaders="1" showColHeaders="1" showRowStripes="0" showColStripes="0" showLastColumn="1"/>
</pivotTableDefinition>
</file>

<file path=xl/pivotTables/pivotTable5.xml><?xml version="1.0" encoding="utf-8"?>
<pivotTableDefinition xmlns="http://schemas.openxmlformats.org/spreadsheetml/2006/main" name="Tableau croisé dynamique5" cacheId="0" applyNumberFormats="0" applyBorderFormats="0" applyFontFormats="0" applyPatternFormats="0" applyAlignmentFormats="0" applyWidthHeightFormats="1" dataCaption="Valeurs" updatedVersion="3" minRefreshableVersion="3" showCalcMbrs="0" useAutoFormatting="1" itemPrintTitles="1" createdVersion="3" indent="0" outline="1" outlineData="1" multipleFieldFilters="0" rowHeaderCaption="AA" colHeaderCaption="AM">
  <location ref="A3:X26" firstHeaderRow="1" firstDataRow="2" firstDataCol="1"/>
  <pivotFields count="10">
    <pivotField dataField="1" showAll="0"/>
    <pivotField showAll="0"/>
    <pivotField showAll="0"/>
    <pivotField showAll="0"/>
    <pivotField axis="axisRow" showAll="0">
      <items count="22">
        <item x="17"/>
        <item x="3"/>
        <item x="4"/>
        <item x="8"/>
        <item x="6"/>
        <item x="15"/>
        <item x="11"/>
        <item x="18"/>
        <item x="13"/>
        <item x="16"/>
        <item x="1"/>
        <item x="2"/>
        <item x="5"/>
        <item x="10"/>
        <item x="19"/>
        <item x="12"/>
        <item x="7"/>
        <item x="14"/>
        <item x="9"/>
        <item x="0"/>
        <item x="20"/>
        <item t="default"/>
      </items>
    </pivotField>
    <pivotField showAll="0">
      <items count="123">
        <item x="23"/>
        <item x="7"/>
        <item x="92"/>
        <item x="106"/>
        <item x="107"/>
        <item x="66"/>
        <item x="67"/>
        <item x="85"/>
        <item x="50"/>
        <item x="15"/>
        <item x="108"/>
        <item x="40"/>
        <item x="8"/>
        <item x="98"/>
        <item x="24"/>
        <item x="86"/>
        <item x="55"/>
        <item x="109"/>
        <item x="20"/>
        <item x="87"/>
        <item x="99"/>
        <item x="100"/>
        <item x="101"/>
        <item x="41"/>
        <item x="102"/>
        <item x="11"/>
        <item x="69"/>
        <item x="46"/>
        <item x="47"/>
        <item x="91"/>
        <item x="74"/>
        <item x="75"/>
        <item x="56"/>
        <item x="9"/>
        <item x="30"/>
        <item x="76"/>
        <item x="79"/>
        <item x="25"/>
        <item x="29"/>
        <item x="117"/>
        <item x="12"/>
        <item x="13"/>
        <item x="103"/>
        <item x="51"/>
        <item x="10"/>
        <item x="21"/>
        <item x="52"/>
        <item x="35"/>
        <item x="36"/>
        <item x="22"/>
        <item x="38"/>
        <item x="37"/>
        <item x="39"/>
        <item x="80"/>
        <item x="64"/>
        <item x="54"/>
        <item x="42"/>
        <item x="93"/>
        <item x="83"/>
        <item x="81"/>
        <item x="70"/>
        <item x="68"/>
        <item x="118"/>
        <item x="71"/>
        <item x="119"/>
        <item x="120"/>
        <item x="16"/>
        <item x="77"/>
        <item x="43"/>
        <item x="61"/>
        <item x="78"/>
        <item x="82"/>
        <item x="14"/>
        <item x="113"/>
        <item x="115"/>
        <item x="59"/>
        <item x="58"/>
        <item x="48"/>
        <item x="84"/>
        <item x="110"/>
        <item x="17"/>
        <item x="94"/>
        <item x="60"/>
        <item x="57"/>
        <item x="95"/>
        <item x="88"/>
        <item x="116"/>
        <item x="104"/>
        <item x="53"/>
        <item x="26"/>
        <item x="31"/>
        <item x="62"/>
        <item x="63"/>
        <item x="90"/>
        <item x="27"/>
        <item x="28"/>
        <item x="65"/>
        <item x="72"/>
        <item x="49"/>
        <item x="44"/>
        <item x="19"/>
        <item x="1"/>
        <item x="3"/>
        <item x="2"/>
        <item x="4"/>
        <item x="32"/>
        <item x="73"/>
        <item x="114"/>
        <item x="96"/>
        <item x="18"/>
        <item x="89"/>
        <item x="5"/>
        <item x="105"/>
        <item x="6"/>
        <item x="45"/>
        <item x="34"/>
        <item x="97"/>
        <item x="33"/>
        <item x="111"/>
        <item x="112"/>
        <item x="0"/>
        <item x="121"/>
        <item t="default"/>
      </items>
    </pivotField>
    <pivotField showAll="0"/>
    <pivotField showAll="0"/>
    <pivotField axis="axisCol" showAll="0">
      <items count="23">
        <item x="2"/>
        <item x="4"/>
        <item x="6"/>
        <item x="11"/>
        <item x="8"/>
        <item x="19"/>
        <item x="18"/>
        <item x="17"/>
        <item x="15"/>
        <item x="20"/>
        <item x="0"/>
        <item x="3"/>
        <item x="5"/>
        <item x="9"/>
        <item x="12"/>
        <item x="13"/>
        <item x="7"/>
        <item x="10"/>
        <item x="14"/>
        <item x="16"/>
        <item x="1"/>
        <item x="21"/>
        <item t="default"/>
      </items>
    </pivotField>
    <pivotField showAll="0"/>
  </pivotFields>
  <rowFields count="1">
    <field x="4"/>
  </rowFields>
  <rowItems count="2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 t="grand">
      <x/>
    </i>
  </rowItems>
  <colFields count="1">
    <field x="8"/>
  </colFields>
  <colItems count="2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 t="grand">
      <x/>
    </i>
  </colItems>
  <dataFields count="1">
    <dataField name="Nombre de Locus Name" fld="0" subtotal="count" baseField="0" baseItem="0"/>
  </dataFields>
  <pivotTableStyleInfo name="PivotStyleLight16" showRowHeaders="1" showColHeaders="1" showRowStripes="0" showColStripes="0" showLastColumn="1"/>
</pivotTableDefinition>
</file>

<file path=xl/pivotTables/pivotTable6.xml><?xml version="1.0" encoding="utf-8"?>
<pivotTableDefinition xmlns="http://schemas.openxmlformats.org/spreadsheetml/2006/main" name="Tableau croisé dynamique6" cacheId="0" applyNumberFormats="0" applyBorderFormats="0" applyFontFormats="0" applyPatternFormats="0" applyAlignmentFormats="0" applyWidthHeightFormats="1" dataCaption="Valeurs" updatedVersion="3" minRefreshableVersion="3" showCalcMbrs="0" useAutoFormatting="1" itemPrintTitles="1" createdVersion="3" indent="0" outline="1" outlineData="1" multipleFieldFilters="0" rowHeaderCaption="TN" colHeaderCaption="AM">
  <location ref="A3:X26" firstHeaderRow="1" firstDataRow="2" firstDataCol="1"/>
  <pivotFields count="10">
    <pivotField dataField="1" showAll="0"/>
    <pivotField showAll="0"/>
    <pivotField showAll="0"/>
    <pivotField showAll="0"/>
    <pivotField showAll="0"/>
    <pivotField showAll="0"/>
    <pivotField axis="axisRow" showAll="0">
      <items count="22">
        <item x="0"/>
        <item x="3"/>
        <item x="6"/>
        <item x="8"/>
        <item x="10"/>
        <item x="17"/>
        <item x="13"/>
        <item x="14"/>
        <item x="18"/>
        <item x="1"/>
        <item x="4"/>
        <item x="5"/>
        <item x="9"/>
        <item x="11"/>
        <item x="12"/>
        <item x="7"/>
        <item x="16"/>
        <item x="15"/>
        <item x="19"/>
        <item x="2"/>
        <item x="20"/>
        <item t="default"/>
      </items>
    </pivotField>
    <pivotField showAll="0"/>
    <pivotField axis="axisCol" showAll="0">
      <items count="23">
        <item x="2"/>
        <item x="4"/>
        <item x="6"/>
        <item x="11"/>
        <item x="8"/>
        <item x="19"/>
        <item x="18"/>
        <item x="17"/>
        <item x="15"/>
        <item x="20"/>
        <item x="0"/>
        <item x="3"/>
        <item x="5"/>
        <item x="9"/>
        <item x="12"/>
        <item x="13"/>
        <item x="7"/>
        <item x="10"/>
        <item x="14"/>
        <item x="16"/>
        <item x="1"/>
        <item x="21"/>
        <item t="default"/>
      </items>
    </pivotField>
    <pivotField showAll="0"/>
  </pivotFields>
  <rowFields count="1">
    <field x="6"/>
  </rowFields>
  <rowItems count="2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 t="grand">
      <x/>
    </i>
  </rowItems>
  <colFields count="1">
    <field x="8"/>
  </colFields>
  <colItems count="2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 t="grand">
      <x/>
    </i>
  </colItems>
  <dataFields count="1">
    <dataField name="Nombre de Locus Name" fld="0" subtotal="count" baseField="0" baseItem="0"/>
  </dataField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W26"/>
  <sheetViews>
    <sheetView workbookViewId="0">
      <selection activeCell="R12" sqref="R12"/>
    </sheetView>
  </sheetViews>
  <sheetFormatPr baseColWidth="10" defaultRowHeight="15"/>
  <cols>
    <col min="1" max="1" width="22.28515625" bestFit="1" customWidth="1"/>
    <col min="2" max="2" width="4.28515625" customWidth="1"/>
    <col min="3" max="11" width="4.28515625" bestFit="1" customWidth="1"/>
    <col min="12" max="19" width="4.140625" bestFit="1" customWidth="1"/>
    <col min="20" max="20" width="11" bestFit="1" customWidth="1"/>
    <col min="21" max="21" width="5.5703125" bestFit="1" customWidth="1"/>
    <col min="22" max="22" width="6.28515625" bestFit="1" customWidth="1"/>
    <col min="23" max="23" width="12.5703125" bestFit="1" customWidth="1"/>
  </cols>
  <sheetData>
    <row r="3" spans="1:23">
      <c r="A3" s="8" t="s">
        <v>261</v>
      </c>
      <c r="B3" s="8" t="s">
        <v>263</v>
      </c>
    </row>
    <row r="4" spans="1:23">
      <c r="A4" s="8" t="s">
        <v>262</v>
      </c>
      <c r="B4" t="s">
        <v>1</v>
      </c>
      <c r="C4" t="s">
        <v>14</v>
      </c>
      <c r="D4" t="s">
        <v>21</v>
      </c>
      <c r="E4" t="s">
        <v>45</v>
      </c>
      <c r="F4" t="s">
        <v>51</v>
      </c>
      <c r="G4" t="s">
        <v>62</v>
      </c>
      <c r="H4" t="s">
        <v>65</v>
      </c>
      <c r="I4" t="s">
        <v>70</v>
      </c>
      <c r="J4" t="s">
        <v>75</v>
      </c>
      <c r="K4" t="s">
        <v>90</v>
      </c>
      <c r="L4" t="s">
        <v>95</v>
      </c>
      <c r="M4" t="s">
        <v>104</v>
      </c>
      <c r="N4" t="s">
        <v>116</v>
      </c>
      <c r="O4" t="s">
        <v>128</v>
      </c>
      <c r="P4" t="s">
        <v>138</v>
      </c>
      <c r="Q4" t="s">
        <v>143</v>
      </c>
      <c r="R4" t="s">
        <v>152</v>
      </c>
      <c r="S4" t="s">
        <v>157</v>
      </c>
      <c r="T4" t="s">
        <v>163</v>
      </c>
      <c r="U4" t="s">
        <v>258</v>
      </c>
      <c r="V4" t="s">
        <v>259</v>
      </c>
      <c r="W4" t="s">
        <v>260</v>
      </c>
    </row>
    <row r="5" spans="1:23">
      <c r="A5" s="9" t="s">
        <v>1</v>
      </c>
      <c r="B5" s="10"/>
      <c r="C5" s="11"/>
      <c r="D5" s="11"/>
      <c r="E5" s="11"/>
      <c r="F5" s="11"/>
      <c r="G5" s="11"/>
      <c r="H5" s="11"/>
      <c r="I5" s="11"/>
      <c r="J5" s="11"/>
      <c r="K5" s="11"/>
      <c r="L5" s="12">
        <v>6</v>
      </c>
      <c r="M5" s="11"/>
      <c r="N5" s="11"/>
      <c r="O5" s="11"/>
      <c r="P5" s="10"/>
      <c r="Q5" s="10"/>
      <c r="R5" s="10"/>
      <c r="S5" s="10"/>
      <c r="T5" s="10"/>
      <c r="U5" s="10">
        <v>6</v>
      </c>
      <c r="V5" s="10"/>
      <c r="W5" s="10">
        <v>12</v>
      </c>
    </row>
    <row r="6" spans="1:23">
      <c r="A6" s="9" t="s">
        <v>14</v>
      </c>
      <c r="B6" s="10"/>
      <c r="C6" s="11">
        <v>1</v>
      </c>
      <c r="D6" s="11">
        <v>1</v>
      </c>
      <c r="E6" s="11"/>
      <c r="F6" s="11"/>
      <c r="G6" s="11"/>
      <c r="H6" s="11"/>
      <c r="I6" s="11"/>
      <c r="J6" s="11"/>
      <c r="K6" s="11"/>
      <c r="L6" s="11"/>
      <c r="M6" s="12">
        <v>2</v>
      </c>
      <c r="N6" s="11"/>
      <c r="O6" s="11"/>
      <c r="P6" s="10"/>
      <c r="Q6" s="10"/>
      <c r="R6" s="10"/>
      <c r="S6" s="10"/>
      <c r="T6" s="10"/>
      <c r="U6" s="10">
        <v>2</v>
      </c>
      <c r="V6" s="10"/>
      <c r="W6" s="10">
        <v>6</v>
      </c>
    </row>
    <row r="7" spans="1:23">
      <c r="A7" s="9" t="s">
        <v>21</v>
      </c>
      <c r="B7" s="10"/>
      <c r="C7" s="11"/>
      <c r="D7" s="11">
        <v>3</v>
      </c>
      <c r="E7" s="11"/>
      <c r="F7" s="11">
        <v>1</v>
      </c>
      <c r="G7" s="11"/>
      <c r="H7" s="11"/>
      <c r="I7" s="11"/>
      <c r="J7" s="11"/>
      <c r="K7" s="11"/>
      <c r="L7" s="11"/>
      <c r="M7" s="11"/>
      <c r="N7" s="12">
        <v>4</v>
      </c>
      <c r="O7" s="11"/>
      <c r="P7" s="10"/>
      <c r="Q7" s="10"/>
      <c r="R7" s="10">
        <v>2</v>
      </c>
      <c r="S7" s="10"/>
      <c r="T7" s="10"/>
      <c r="U7" s="10">
        <v>13</v>
      </c>
      <c r="V7" s="10"/>
      <c r="W7" s="10">
        <v>23</v>
      </c>
    </row>
    <row r="8" spans="1:23">
      <c r="A8" s="9" t="s">
        <v>45</v>
      </c>
      <c r="B8" s="10"/>
      <c r="C8" s="11"/>
      <c r="D8" s="11"/>
      <c r="E8" s="11">
        <v>2</v>
      </c>
      <c r="F8" s="11">
        <v>1</v>
      </c>
      <c r="G8" s="11"/>
      <c r="H8" s="11"/>
      <c r="I8" s="11"/>
      <c r="J8" s="11"/>
      <c r="K8" s="11"/>
      <c r="L8" s="11"/>
      <c r="M8" s="11"/>
      <c r="N8" s="11"/>
      <c r="O8" s="11"/>
      <c r="P8" s="10"/>
      <c r="Q8" s="10"/>
      <c r="R8" s="10"/>
      <c r="S8" s="10"/>
      <c r="T8" s="10"/>
      <c r="U8" s="10">
        <v>2</v>
      </c>
      <c r="V8" s="10"/>
      <c r="W8" s="10">
        <v>5</v>
      </c>
    </row>
    <row r="9" spans="1:23">
      <c r="A9" s="9" t="s">
        <v>51</v>
      </c>
      <c r="B9" s="10"/>
      <c r="C9" s="11"/>
      <c r="D9" s="11"/>
      <c r="E9" s="11"/>
      <c r="F9" s="11">
        <v>6</v>
      </c>
      <c r="G9" s="11"/>
      <c r="H9" s="11"/>
      <c r="I9" s="11"/>
      <c r="J9" s="11"/>
      <c r="K9" s="11"/>
      <c r="L9" s="11"/>
      <c r="M9" s="11"/>
      <c r="N9" s="11"/>
      <c r="O9" s="12">
        <v>1</v>
      </c>
      <c r="P9" s="10"/>
      <c r="Q9" s="10"/>
      <c r="R9" s="10"/>
      <c r="S9" s="10"/>
      <c r="T9" s="10">
        <v>1</v>
      </c>
      <c r="U9" s="10">
        <v>1</v>
      </c>
      <c r="V9" s="10"/>
      <c r="W9" s="10">
        <v>9</v>
      </c>
    </row>
    <row r="10" spans="1:23">
      <c r="A10" s="9" t="s">
        <v>62</v>
      </c>
      <c r="B10" s="10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0"/>
      <c r="Q10" s="10"/>
      <c r="R10" s="10">
        <v>2</v>
      </c>
      <c r="S10" s="10"/>
      <c r="T10" s="10"/>
      <c r="U10" s="10"/>
      <c r="V10" s="10"/>
      <c r="W10" s="10">
        <v>2</v>
      </c>
    </row>
    <row r="11" spans="1:23">
      <c r="A11" s="9" t="s">
        <v>65</v>
      </c>
      <c r="B11" s="10"/>
      <c r="C11" s="11"/>
      <c r="D11" s="11"/>
      <c r="E11" s="11"/>
      <c r="F11" s="11"/>
      <c r="G11" s="11"/>
      <c r="H11" s="11">
        <v>1</v>
      </c>
      <c r="I11" s="11"/>
      <c r="J11" s="11"/>
      <c r="K11" s="11"/>
      <c r="L11" s="11"/>
      <c r="M11" s="11"/>
      <c r="N11" s="11"/>
      <c r="O11" s="11"/>
      <c r="P11" s="10"/>
      <c r="Q11" s="13">
        <v>1</v>
      </c>
      <c r="R11" s="10"/>
      <c r="S11" s="10"/>
      <c r="T11" s="10"/>
      <c r="U11" s="10">
        <v>2</v>
      </c>
      <c r="V11" s="10"/>
      <c r="W11" s="10">
        <v>4</v>
      </c>
    </row>
    <row r="12" spans="1:23">
      <c r="A12" s="9" t="s">
        <v>70</v>
      </c>
      <c r="B12" s="10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>
        <v>2</v>
      </c>
      <c r="O12" s="11"/>
      <c r="P12" s="10"/>
      <c r="Q12" s="10"/>
      <c r="R12" s="10"/>
      <c r="S12" s="10"/>
      <c r="T12" s="10"/>
      <c r="U12" s="10">
        <v>2</v>
      </c>
      <c r="V12" s="10"/>
      <c r="W12" s="10">
        <v>4</v>
      </c>
    </row>
    <row r="13" spans="1:23">
      <c r="A13" s="9" t="s">
        <v>75</v>
      </c>
      <c r="B13" s="10"/>
      <c r="C13" s="11"/>
      <c r="D13" s="11"/>
      <c r="E13" s="11"/>
      <c r="F13" s="11"/>
      <c r="G13" s="11">
        <v>1</v>
      </c>
      <c r="H13" s="11"/>
      <c r="I13" s="11"/>
      <c r="J13" s="11">
        <v>1</v>
      </c>
      <c r="K13" s="11"/>
      <c r="L13" s="11"/>
      <c r="M13" s="11"/>
      <c r="N13" s="11"/>
      <c r="O13" s="11"/>
      <c r="P13" s="10"/>
      <c r="Q13" s="10"/>
      <c r="R13" s="10">
        <v>1</v>
      </c>
      <c r="S13" s="10">
        <v>3</v>
      </c>
      <c r="T13" s="10"/>
      <c r="U13" s="10">
        <v>5</v>
      </c>
      <c r="V13" s="10"/>
      <c r="W13" s="10">
        <v>11</v>
      </c>
    </row>
    <row r="14" spans="1:23">
      <c r="A14" s="9" t="s">
        <v>90</v>
      </c>
      <c r="B14" s="10"/>
      <c r="C14" s="11"/>
      <c r="D14" s="11"/>
      <c r="E14" s="11"/>
      <c r="F14" s="11"/>
      <c r="G14" s="11"/>
      <c r="H14" s="11"/>
      <c r="I14" s="11"/>
      <c r="J14" s="11"/>
      <c r="K14" s="11">
        <v>1</v>
      </c>
      <c r="L14" s="11"/>
      <c r="M14" s="11"/>
      <c r="N14" s="11"/>
      <c r="O14" s="11"/>
      <c r="P14" s="10"/>
      <c r="Q14" s="10"/>
      <c r="R14" s="10"/>
      <c r="S14" s="10"/>
      <c r="T14" s="10"/>
      <c r="U14" s="10">
        <v>3</v>
      </c>
      <c r="V14" s="10"/>
      <c r="W14" s="10">
        <v>4</v>
      </c>
    </row>
    <row r="15" spans="1:23">
      <c r="A15" s="9" t="s">
        <v>95</v>
      </c>
      <c r="B15" s="12">
        <v>4</v>
      </c>
      <c r="C15" s="11"/>
      <c r="D15" s="11"/>
      <c r="E15" s="11"/>
      <c r="F15" s="11"/>
      <c r="G15" s="11"/>
      <c r="H15" s="11"/>
      <c r="I15" s="11"/>
      <c r="J15" s="11"/>
      <c r="K15" s="11"/>
      <c r="L15" s="11">
        <v>1</v>
      </c>
      <c r="M15" s="11"/>
      <c r="N15" s="11"/>
      <c r="O15" s="11"/>
      <c r="P15" s="10"/>
      <c r="Q15" s="10"/>
      <c r="R15" s="10"/>
      <c r="S15" s="10"/>
      <c r="T15" s="10"/>
      <c r="U15" s="10">
        <v>3</v>
      </c>
      <c r="V15" s="10"/>
      <c r="W15" s="10">
        <v>8</v>
      </c>
    </row>
    <row r="16" spans="1:23">
      <c r="A16" s="9" t="s">
        <v>104</v>
      </c>
      <c r="B16" s="10"/>
      <c r="C16" s="12">
        <v>5</v>
      </c>
      <c r="D16" s="11"/>
      <c r="E16" s="11"/>
      <c r="F16" s="11"/>
      <c r="G16" s="11"/>
      <c r="H16" s="11"/>
      <c r="I16" s="11"/>
      <c r="J16" s="11"/>
      <c r="K16" s="11"/>
      <c r="L16" s="11"/>
      <c r="M16" s="11">
        <v>1</v>
      </c>
      <c r="N16" s="11"/>
      <c r="O16" s="11"/>
      <c r="P16" s="10"/>
      <c r="Q16" s="10"/>
      <c r="R16" s="10"/>
      <c r="S16" s="10"/>
      <c r="T16" s="10"/>
      <c r="U16" s="10">
        <v>5</v>
      </c>
      <c r="V16" s="10"/>
      <c r="W16" s="10">
        <v>11</v>
      </c>
    </row>
    <row r="17" spans="1:23">
      <c r="A17" s="9" t="s">
        <v>116</v>
      </c>
      <c r="B17" s="10"/>
      <c r="C17" s="11"/>
      <c r="D17" s="12">
        <v>4</v>
      </c>
      <c r="E17" s="11"/>
      <c r="F17" s="11"/>
      <c r="G17" s="11"/>
      <c r="H17" s="11"/>
      <c r="I17" s="11">
        <v>1</v>
      </c>
      <c r="J17" s="11"/>
      <c r="K17" s="11"/>
      <c r="L17" s="11"/>
      <c r="M17" s="11"/>
      <c r="N17" s="11">
        <v>2</v>
      </c>
      <c r="O17" s="11"/>
      <c r="P17" s="10"/>
      <c r="Q17" s="10"/>
      <c r="R17" s="10"/>
      <c r="S17" s="10"/>
      <c r="T17" s="10"/>
      <c r="U17" s="10">
        <v>2</v>
      </c>
      <c r="V17" s="10"/>
      <c r="W17" s="10">
        <v>9</v>
      </c>
    </row>
    <row r="18" spans="1:23">
      <c r="A18" s="9" t="s">
        <v>128</v>
      </c>
      <c r="B18" s="10"/>
      <c r="C18" s="11"/>
      <c r="D18" s="11"/>
      <c r="E18" s="12">
        <v>2</v>
      </c>
      <c r="F18" s="12">
        <v>2</v>
      </c>
      <c r="G18" s="11"/>
      <c r="H18" s="11"/>
      <c r="I18" s="11"/>
      <c r="J18" s="11"/>
      <c r="K18" s="11"/>
      <c r="L18" s="11"/>
      <c r="M18" s="11"/>
      <c r="N18" s="11"/>
      <c r="O18" s="11">
        <v>1</v>
      </c>
      <c r="P18" s="10"/>
      <c r="Q18" s="10"/>
      <c r="R18" s="10"/>
      <c r="S18" s="10"/>
      <c r="T18" s="10"/>
      <c r="U18" s="10">
        <v>4</v>
      </c>
      <c r="V18" s="10"/>
      <c r="W18" s="10">
        <v>9</v>
      </c>
    </row>
    <row r="19" spans="1:23">
      <c r="A19" s="9" t="s">
        <v>138</v>
      </c>
      <c r="B19" s="10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0"/>
      <c r="Q19" s="10"/>
      <c r="R19" s="10"/>
      <c r="S19" s="10"/>
      <c r="T19" s="10"/>
      <c r="U19" s="10">
        <v>4</v>
      </c>
      <c r="V19" s="10"/>
      <c r="W19" s="10">
        <v>4</v>
      </c>
    </row>
    <row r="20" spans="1:23">
      <c r="A20" s="9" t="s">
        <v>143</v>
      </c>
      <c r="B20" s="10"/>
      <c r="C20" s="11">
        <v>1</v>
      </c>
      <c r="D20" s="11"/>
      <c r="E20" s="11"/>
      <c r="F20" s="11"/>
      <c r="G20" s="12">
        <v>1</v>
      </c>
      <c r="H20" s="12">
        <v>4</v>
      </c>
      <c r="I20" s="11"/>
      <c r="J20" s="11"/>
      <c r="K20" s="11"/>
      <c r="L20" s="11"/>
      <c r="M20" s="11"/>
      <c r="N20" s="11"/>
      <c r="O20" s="11"/>
      <c r="P20" s="10"/>
      <c r="Q20" s="10">
        <v>1</v>
      </c>
      <c r="R20" s="10"/>
      <c r="S20" s="10"/>
      <c r="T20" s="10"/>
      <c r="U20" s="10">
        <v>1</v>
      </c>
      <c r="V20" s="10"/>
      <c r="W20" s="10">
        <v>8</v>
      </c>
    </row>
    <row r="21" spans="1:23">
      <c r="A21" s="9" t="s">
        <v>152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>
        <v>1</v>
      </c>
      <c r="S21" s="10"/>
      <c r="T21" s="10"/>
      <c r="U21" s="10">
        <v>1</v>
      </c>
      <c r="V21" s="10"/>
      <c r="W21" s="10">
        <v>2</v>
      </c>
    </row>
    <row r="22" spans="1:23">
      <c r="A22" s="9" t="s">
        <v>155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>
        <v>1</v>
      </c>
      <c r="V22" s="10"/>
      <c r="W22" s="10">
        <v>1</v>
      </c>
    </row>
    <row r="23" spans="1:23">
      <c r="A23" s="9" t="s">
        <v>157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>
        <v>3</v>
      </c>
      <c r="T23" s="10"/>
      <c r="U23" s="10">
        <v>2</v>
      </c>
      <c r="V23" s="10"/>
      <c r="W23" s="10">
        <v>5</v>
      </c>
    </row>
    <row r="24" spans="1:23">
      <c r="A24" s="9" t="s">
        <v>258</v>
      </c>
      <c r="B24" s="10">
        <v>5</v>
      </c>
      <c r="C24" s="10">
        <v>6</v>
      </c>
      <c r="D24" s="10">
        <v>5</v>
      </c>
      <c r="E24" s="10">
        <v>3</v>
      </c>
      <c r="F24" s="10">
        <v>8</v>
      </c>
      <c r="G24" s="10">
        <v>1</v>
      </c>
      <c r="H24" s="10">
        <v>2</v>
      </c>
      <c r="I24" s="10">
        <v>3</v>
      </c>
      <c r="J24" s="10">
        <v>4</v>
      </c>
      <c r="K24" s="10">
        <v>6</v>
      </c>
      <c r="L24" s="10">
        <v>5</v>
      </c>
      <c r="M24" s="10">
        <v>5</v>
      </c>
      <c r="N24" s="10">
        <v>4</v>
      </c>
      <c r="O24" s="10">
        <v>2</v>
      </c>
      <c r="P24" s="10">
        <v>2</v>
      </c>
      <c r="Q24" s="10">
        <v>1</v>
      </c>
      <c r="R24" s="10">
        <v>1</v>
      </c>
      <c r="S24" s="10">
        <v>3</v>
      </c>
      <c r="T24" s="10"/>
      <c r="U24" s="10">
        <v>19</v>
      </c>
      <c r="V24" s="10"/>
      <c r="W24" s="10">
        <v>85</v>
      </c>
    </row>
    <row r="25" spans="1:23">
      <c r="A25" s="9" t="s">
        <v>259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</row>
    <row r="26" spans="1:23">
      <c r="A26" s="9" t="s">
        <v>260</v>
      </c>
      <c r="B26" s="10">
        <v>9</v>
      </c>
      <c r="C26" s="10">
        <v>13</v>
      </c>
      <c r="D26" s="10">
        <v>13</v>
      </c>
      <c r="E26" s="10">
        <v>7</v>
      </c>
      <c r="F26" s="10">
        <v>18</v>
      </c>
      <c r="G26" s="10">
        <v>3</v>
      </c>
      <c r="H26" s="10">
        <v>7</v>
      </c>
      <c r="I26" s="10">
        <v>4</v>
      </c>
      <c r="J26" s="10">
        <v>5</v>
      </c>
      <c r="K26" s="10">
        <v>7</v>
      </c>
      <c r="L26" s="10">
        <v>12</v>
      </c>
      <c r="M26" s="10">
        <v>8</v>
      </c>
      <c r="N26" s="10">
        <v>12</v>
      </c>
      <c r="O26" s="10">
        <v>4</v>
      </c>
      <c r="P26" s="10">
        <v>2</v>
      </c>
      <c r="Q26" s="10">
        <v>3</v>
      </c>
      <c r="R26" s="10">
        <v>7</v>
      </c>
      <c r="S26" s="10">
        <v>9</v>
      </c>
      <c r="T26" s="10">
        <v>1</v>
      </c>
      <c r="U26" s="10">
        <v>78</v>
      </c>
      <c r="V26" s="10"/>
      <c r="W26" s="10">
        <v>222</v>
      </c>
    </row>
  </sheetData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3:W26"/>
  <sheetViews>
    <sheetView workbookViewId="0">
      <selection activeCell="P10" sqref="P10"/>
    </sheetView>
  </sheetViews>
  <sheetFormatPr baseColWidth="10" defaultRowHeight="15"/>
  <cols>
    <col min="1" max="1" width="22.28515625" bestFit="1" customWidth="1"/>
    <col min="2" max="2" width="23.85546875" bestFit="1" customWidth="1"/>
    <col min="3" max="10" width="4.28515625" bestFit="1" customWidth="1"/>
    <col min="11" max="19" width="4.140625" bestFit="1" customWidth="1"/>
    <col min="20" max="20" width="11" bestFit="1" customWidth="1"/>
    <col min="21" max="21" width="5.5703125" bestFit="1" customWidth="1"/>
    <col min="22" max="22" width="6.28515625" bestFit="1" customWidth="1"/>
    <col min="23" max="23" width="12.5703125" bestFit="1" customWidth="1"/>
  </cols>
  <sheetData>
    <row r="3" spans="1:23">
      <c r="A3" s="8" t="s">
        <v>261</v>
      </c>
      <c r="B3" s="8" t="s">
        <v>264</v>
      </c>
    </row>
    <row r="4" spans="1:23">
      <c r="A4" s="8" t="s">
        <v>262</v>
      </c>
      <c r="B4" t="s">
        <v>1</v>
      </c>
      <c r="C4" t="s">
        <v>14</v>
      </c>
      <c r="D4" t="s">
        <v>21</v>
      </c>
      <c r="E4" t="s">
        <v>45</v>
      </c>
      <c r="F4" t="s">
        <v>51</v>
      </c>
      <c r="G4" t="s">
        <v>62</v>
      </c>
      <c r="H4" t="s">
        <v>65</v>
      </c>
      <c r="I4" t="s">
        <v>70</v>
      </c>
      <c r="J4" t="s">
        <v>75</v>
      </c>
      <c r="K4" t="s">
        <v>95</v>
      </c>
      <c r="L4" t="s">
        <v>104</v>
      </c>
      <c r="M4" t="s">
        <v>116</v>
      </c>
      <c r="N4" t="s">
        <v>128</v>
      </c>
      <c r="O4" t="s">
        <v>138</v>
      </c>
      <c r="P4" t="s">
        <v>143</v>
      </c>
      <c r="Q4" t="s">
        <v>152</v>
      </c>
      <c r="R4" t="s">
        <v>155</v>
      </c>
      <c r="S4" t="s">
        <v>157</v>
      </c>
      <c r="T4" t="s">
        <v>163</v>
      </c>
      <c r="U4" t="s">
        <v>258</v>
      </c>
      <c r="V4" t="s">
        <v>259</v>
      </c>
      <c r="W4" t="s">
        <v>260</v>
      </c>
    </row>
    <row r="5" spans="1:23">
      <c r="A5" s="9" t="s">
        <v>1</v>
      </c>
      <c r="B5" s="10">
        <v>1</v>
      </c>
      <c r="C5" s="10"/>
      <c r="D5" s="10"/>
      <c r="E5" s="10"/>
      <c r="F5" s="10"/>
      <c r="G5" s="10"/>
      <c r="H5" s="10"/>
      <c r="I5" s="10"/>
      <c r="J5" s="10"/>
      <c r="K5" s="10">
        <v>2</v>
      </c>
      <c r="L5" s="10"/>
      <c r="M5" s="10"/>
      <c r="N5" s="10"/>
      <c r="O5" s="10"/>
      <c r="P5" s="10"/>
      <c r="Q5" s="10"/>
      <c r="R5" s="10"/>
      <c r="S5" s="10"/>
      <c r="T5" s="10"/>
      <c r="U5" s="10">
        <v>9</v>
      </c>
      <c r="V5" s="10"/>
      <c r="W5" s="10">
        <v>12</v>
      </c>
    </row>
    <row r="6" spans="1:23">
      <c r="A6" s="9" t="s">
        <v>14</v>
      </c>
      <c r="B6" s="10"/>
      <c r="C6" s="10">
        <v>1</v>
      </c>
      <c r="D6" s="10"/>
      <c r="E6" s="10"/>
      <c r="F6" s="10"/>
      <c r="G6" s="10"/>
      <c r="H6" s="10"/>
      <c r="I6" s="10"/>
      <c r="J6" s="10"/>
      <c r="K6" s="10"/>
      <c r="L6" s="10">
        <v>2</v>
      </c>
      <c r="M6" s="10"/>
      <c r="N6" s="10"/>
      <c r="O6" s="10"/>
      <c r="P6" s="10"/>
      <c r="Q6" s="10"/>
      <c r="R6" s="10"/>
      <c r="S6" s="10"/>
      <c r="T6" s="10"/>
      <c r="U6" s="10">
        <v>3</v>
      </c>
      <c r="V6" s="10"/>
      <c r="W6" s="10">
        <v>6</v>
      </c>
    </row>
    <row r="7" spans="1:23">
      <c r="A7" s="9" t="s">
        <v>21</v>
      </c>
      <c r="B7" s="10">
        <v>1</v>
      </c>
      <c r="C7" s="10"/>
      <c r="D7" s="10">
        <v>4</v>
      </c>
      <c r="E7" s="10"/>
      <c r="F7" s="10"/>
      <c r="G7" s="10"/>
      <c r="H7" s="10"/>
      <c r="I7" s="10"/>
      <c r="J7" s="10"/>
      <c r="K7" s="10"/>
      <c r="L7" s="10"/>
      <c r="M7" s="10">
        <v>4</v>
      </c>
      <c r="N7" s="10"/>
      <c r="O7" s="10"/>
      <c r="P7" s="10"/>
      <c r="Q7" s="10">
        <v>1</v>
      </c>
      <c r="R7" s="10"/>
      <c r="S7" s="10"/>
      <c r="T7" s="10"/>
      <c r="U7" s="10">
        <v>13</v>
      </c>
      <c r="V7" s="10"/>
      <c r="W7" s="10">
        <v>23</v>
      </c>
    </row>
    <row r="8" spans="1:23">
      <c r="A8" s="9" t="s">
        <v>45</v>
      </c>
      <c r="B8" s="10"/>
      <c r="C8" s="10"/>
      <c r="D8" s="10"/>
      <c r="E8" s="10">
        <v>1</v>
      </c>
      <c r="F8" s="10"/>
      <c r="G8" s="10"/>
      <c r="H8" s="10"/>
      <c r="I8" s="10"/>
      <c r="J8" s="10"/>
      <c r="K8" s="10"/>
      <c r="L8" s="10"/>
      <c r="M8" s="10"/>
      <c r="N8" s="10">
        <v>1</v>
      </c>
      <c r="O8" s="10"/>
      <c r="P8" s="10"/>
      <c r="Q8" s="10"/>
      <c r="R8" s="10"/>
      <c r="S8" s="10"/>
      <c r="T8" s="10"/>
      <c r="U8" s="10">
        <v>3</v>
      </c>
      <c r="V8" s="10"/>
      <c r="W8" s="10">
        <v>5</v>
      </c>
    </row>
    <row r="9" spans="1:23">
      <c r="A9" s="9" t="s">
        <v>51</v>
      </c>
      <c r="B9" s="10"/>
      <c r="C9" s="10"/>
      <c r="D9" s="10"/>
      <c r="E9" s="10"/>
      <c r="F9" s="10">
        <v>2</v>
      </c>
      <c r="G9" s="10"/>
      <c r="H9" s="10"/>
      <c r="I9" s="10"/>
      <c r="J9" s="10"/>
      <c r="K9" s="10"/>
      <c r="L9" s="10"/>
      <c r="M9" s="10"/>
      <c r="N9" s="10"/>
      <c r="O9" s="10">
        <v>1</v>
      </c>
      <c r="P9" s="10"/>
      <c r="Q9" s="10"/>
      <c r="R9" s="10"/>
      <c r="S9" s="10"/>
      <c r="T9" s="10"/>
      <c r="U9" s="10">
        <v>6</v>
      </c>
      <c r="V9" s="10"/>
      <c r="W9" s="10">
        <v>9</v>
      </c>
    </row>
    <row r="10" spans="1:23">
      <c r="A10" s="9" t="s">
        <v>62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>
        <v>1</v>
      </c>
      <c r="R10" s="10"/>
      <c r="S10" s="10"/>
      <c r="T10" s="10"/>
      <c r="U10" s="10">
        <v>1</v>
      </c>
      <c r="V10" s="10"/>
      <c r="W10" s="10">
        <v>2</v>
      </c>
    </row>
    <row r="11" spans="1:23">
      <c r="A11" s="9" t="s">
        <v>65</v>
      </c>
      <c r="B11" s="10"/>
      <c r="C11" s="10"/>
      <c r="D11" s="10"/>
      <c r="E11" s="10"/>
      <c r="F11" s="10"/>
      <c r="G11" s="10"/>
      <c r="H11" s="10">
        <v>1</v>
      </c>
      <c r="I11" s="10"/>
      <c r="J11" s="10"/>
      <c r="K11" s="10"/>
      <c r="L11" s="10"/>
      <c r="M11" s="10">
        <v>1</v>
      </c>
      <c r="N11" s="10"/>
      <c r="O11" s="10"/>
      <c r="P11" s="10">
        <v>1</v>
      </c>
      <c r="Q11" s="10"/>
      <c r="R11" s="10"/>
      <c r="S11" s="10"/>
      <c r="T11" s="10"/>
      <c r="U11" s="10">
        <v>1</v>
      </c>
      <c r="V11" s="10"/>
      <c r="W11" s="10">
        <v>4</v>
      </c>
    </row>
    <row r="12" spans="1:23">
      <c r="A12" s="9" t="s">
        <v>70</v>
      </c>
      <c r="B12" s="10">
        <v>1</v>
      </c>
      <c r="C12" s="10"/>
      <c r="D12" s="10"/>
      <c r="E12" s="10"/>
      <c r="F12" s="10"/>
      <c r="G12" s="10"/>
      <c r="H12" s="10"/>
      <c r="I12" s="10">
        <v>1</v>
      </c>
      <c r="J12" s="10"/>
      <c r="K12" s="10"/>
      <c r="L12" s="10"/>
      <c r="M12" s="10">
        <v>1</v>
      </c>
      <c r="N12" s="10"/>
      <c r="O12" s="10"/>
      <c r="P12" s="10"/>
      <c r="Q12" s="10"/>
      <c r="R12" s="10"/>
      <c r="S12" s="10"/>
      <c r="T12" s="10"/>
      <c r="U12" s="10">
        <v>1</v>
      </c>
      <c r="V12" s="10"/>
      <c r="W12" s="10">
        <v>4</v>
      </c>
    </row>
    <row r="13" spans="1:23">
      <c r="A13" s="9" t="s">
        <v>75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>
        <v>1</v>
      </c>
      <c r="P13" s="10"/>
      <c r="Q13" s="10"/>
      <c r="R13" s="10">
        <v>1</v>
      </c>
      <c r="S13" s="10">
        <v>3</v>
      </c>
      <c r="T13" s="10"/>
      <c r="U13" s="10">
        <v>6</v>
      </c>
      <c r="V13" s="10"/>
      <c r="W13" s="10">
        <v>11</v>
      </c>
    </row>
    <row r="14" spans="1:23">
      <c r="A14" s="9" t="s">
        <v>90</v>
      </c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>
        <v>3</v>
      </c>
      <c r="T14" s="10"/>
      <c r="U14" s="10">
        <v>1</v>
      </c>
      <c r="V14" s="10"/>
      <c r="W14" s="10">
        <v>4</v>
      </c>
    </row>
    <row r="15" spans="1:23">
      <c r="A15" s="9" t="s">
        <v>95</v>
      </c>
      <c r="B15" s="10">
        <v>3</v>
      </c>
      <c r="C15" s="10"/>
      <c r="D15" s="10"/>
      <c r="E15" s="10"/>
      <c r="F15" s="10"/>
      <c r="G15" s="10"/>
      <c r="H15" s="10"/>
      <c r="I15" s="10"/>
      <c r="J15" s="10"/>
      <c r="K15" s="10">
        <v>1</v>
      </c>
      <c r="L15" s="10"/>
      <c r="M15" s="10"/>
      <c r="N15" s="10"/>
      <c r="O15" s="10"/>
      <c r="P15" s="10"/>
      <c r="Q15" s="10"/>
      <c r="R15" s="10"/>
      <c r="S15" s="10"/>
      <c r="T15" s="10"/>
      <c r="U15" s="10">
        <v>4</v>
      </c>
      <c r="V15" s="10"/>
      <c r="W15" s="10">
        <v>8</v>
      </c>
    </row>
    <row r="16" spans="1:23">
      <c r="A16" s="9" t="s">
        <v>104</v>
      </c>
      <c r="B16" s="10">
        <v>1</v>
      </c>
      <c r="C16" s="10"/>
      <c r="D16" s="10"/>
      <c r="E16" s="10"/>
      <c r="F16" s="10"/>
      <c r="G16" s="10"/>
      <c r="H16" s="10"/>
      <c r="I16" s="10"/>
      <c r="J16" s="10"/>
      <c r="K16" s="10"/>
      <c r="L16" s="10">
        <v>1</v>
      </c>
      <c r="M16" s="10"/>
      <c r="N16" s="10"/>
      <c r="O16" s="10"/>
      <c r="P16" s="10"/>
      <c r="Q16" s="10"/>
      <c r="R16" s="10"/>
      <c r="S16" s="10"/>
      <c r="T16" s="10"/>
      <c r="U16" s="10">
        <v>9</v>
      </c>
      <c r="V16" s="10"/>
      <c r="W16" s="10">
        <v>11</v>
      </c>
    </row>
    <row r="17" spans="1:23">
      <c r="A17" s="9" t="s">
        <v>116</v>
      </c>
      <c r="B17" s="10"/>
      <c r="C17" s="10"/>
      <c r="D17" s="10"/>
      <c r="E17" s="10"/>
      <c r="F17" s="10"/>
      <c r="G17" s="10">
        <v>1</v>
      </c>
      <c r="H17" s="10"/>
      <c r="I17" s="10"/>
      <c r="J17" s="10"/>
      <c r="K17" s="10"/>
      <c r="L17" s="10"/>
      <c r="M17" s="10">
        <v>1</v>
      </c>
      <c r="N17" s="10"/>
      <c r="O17" s="10"/>
      <c r="P17" s="10"/>
      <c r="Q17" s="10"/>
      <c r="R17" s="10"/>
      <c r="S17" s="10"/>
      <c r="T17" s="10"/>
      <c r="U17" s="10">
        <v>7</v>
      </c>
      <c r="V17" s="10"/>
      <c r="W17" s="10">
        <v>9</v>
      </c>
    </row>
    <row r="18" spans="1:23">
      <c r="A18" s="9" t="s">
        <v>128</v>
      </c>
      <c r="B18" s="10"/>
      <c r="C18" s="10"/>
      <c r="D18" s="10"/>
      <c r="E18" s="10"/>
      <c r="F18" s="10">
        <v>2</v>
      </c>
      <c r="G18" s="10">
        <v>1</v>
      </c>
      <c r="H18" s="10"/>
      <c r="I18" s="10"/>
      <c r="J18" s="10"/>
      <c r="K18" s="10"/>
      <c r="L18" s="10"/>
      <c r="M18" s="10"/>
      <c r="N18" s="10">
        <v>1</v>
      </c>
      <c r="O18" s="10"/>
      <c r="P18" s="10"/>
      <c r="Q18" s="10"/>
      <c r="R18" s="10"/>
      <c r="S18" s="10"/>
      <c r="T18" s="10"/>
      <c r="U18" s="10">
        <v>5</v>
      </c>
      <c r="V18" s="10"/>
      <c r="W18" s="10">
        <v>9</v>
      </c>
    </row>
    <row r="19" spans="1:23">
      <c r="A19" s="9" t="s">
        <v>138</v>
      </c>
      <c r="B19" s="10"/>
      <c r="C19" s="10"/>
      <c r="D19" s="10"/>
      <c r="E19" s="10"/>
      <c r="F19" s="10">
        <v>2</v>
      </c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>
        <v>2</v>
      </c>
      <c r="V19" s="10"/>
      <c r="W19" s="10">
        <v>4</v>
      </c>
    </row>
    <row r="20" spans="1:23">
      <c r="A20" s="9" t="s">
        <v>143</v>
      </c>
      <c r="B20" s="10"/>
      <c r="C20" s="10"/>
      <c r="D20" s="10"/>
      <c r="E20" s="10"/>
      <c r="F20" s="10"/>
      <c r="G20" s="10">
        <v>1</v>
      </c>
      <c r="H20" s="10">
        <v>1</v>
      </c>
      <c r="I20" s="10"/>
      <c r="J20" s="10"/>
      <c r="K20" s="10"/>
      <c r="L20" s="10"/>
      <c r="M20" s="10"/>
      <c r="N20" s="10"/>
      <c r="O20" s="10"/>
      <c r="P20" s="10">
        <v>1</v>
      </c>
      <c r="Q20" s="10"/>
      <c r="R20" s="10"/>
      <c r="S20" s="10"/>
      <c r="T20" s="10"/>
      <c r="U20" s="10">
        <v>5</v>
      </c>
      <c r="V20" s="10"/>
      <c r="W20" s="10">
        <v>8</v>
      </c>
    </row>
    <row r="21" spans="1:23">
      <c r="A21" s="9" t="s">
        <v>152</v>
      </c>
      <c r="B21" s="10"/>
      <c r="C21" s="10"/>
      <c r="D21" s="10">
        <v>1</v>
      </c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>
        <v>1</v>
      </c>
      <c r="V21" s="10"/>
      <c r="W21" s="10">
        <v>2</v>
      </c>
    </row>
    <row r="22" spans="1:23">
      <c r="A22" s="9" t="s">
        <v>155</v>
      </c>
      <c r="B22" s="10"/>
      <c r="C22" s="10"/>
      <c r="D22" s="10"/>
      <c r="E22" s="10"/>
      <c r="F22" s="10"/>
      <c r="G22" s="10"/>
      <c r="H22" s="10"/>
      <c r="I22" s="10"/>
      <c r="J22" s="10">
        <v>1</v>
      </c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>
        <v>1</v>
      </c>
    </row>
    <row r="23" spans="1:23">
      <c r="A23" s="9" t="s">
        <v>157</v>
      </c>
      <c r="B23" s="10"/>
      <c r="C23" s="10"/>
      <c r="D23" s="10"/>
      <c r="E23" s="10"/>
      <c r="F23" s="10"/>
      <c r="G23" s="10"/>
      <c r="H23" s="10"/>
      <c r="I23" s="10"/>
      <c r="J23" s="10">
        <v>1</v>
      </c>
      <c r="K23" s="10"/>
      <c r="L23" s="10"/>
      <c r="M23" s="10"/>
      <c r="N23" s="10"/>
      <c r="O23" s="10"/>
      <c r="P23" s="10"/>
      <c r="Q23" s="10"/>
      <c r="R23" s="10"/>
      <c r="S23" s="10">
        <v>1</v>
      </c>
      <c r="T23" s="10"/>
      <c r="U23" s="10">
        <v>3</v>
      </c>
      <c r="V23" s="10"/>
      <c r="W23" s="10">
        <v>5</v>
      </c>
    </row>
    <row r="24" spans="1:23">
      <c r="A24" s="9" t="s">
        <v>258</v>
      </c>
      <c r="B24" s="10">
        <v>4</v>
      </c>
      <c r="C24" s="10">
        <v>2</v>
      </c>
      <c r="D24" s="10">
        <v>3</v>
      </c>
      <c r="E24" s="10">
        <v>3</v>
      </c>
      <c r="F24" s="10">
        <v>4</v>
      </c>
      <c r="G24" s="10">
        <v>1</v>
      </c>
      <c r="H24" s="10">
        <v>2</v>
      </c>
      <c r="I24" s="10"/>
      <c r="J24" s="10">
        <v>6</v>
      </c>
      <c r="K24" s="10">
        <v>1</v>
      </c>
      <c r="L24" s="10">
        <v>6</v>
      </c>
      <c r="M24" s="10">
        <v>1</v>
      </c>
      <c r="N24" s="10">
        <v>5</v>
      </c>
      <c r="O24" s="10">
        <v>3</v>
      </c>
      <c r="P24" s="10">
        <v>1</v>
      </c>
      <c r="Q24" s="10">
        <v>1</v>
      </c>
      <c r="R24" s="10">
        <v>1</v>
      </c>
      <c r="S24" s="10">
        <v>2</v>
      </c>
      <c r="T24" s="10">
        <v>1</v>
      </c>
      <c r="U24" s="10">
        <v>38</v>
      </c>
      <c r="V24" s="10"/>
      <c r="W24" s="10">
        <v>85</v>
      </c>
    </row>
    <row r="25" spans="1:23">
      <c r="A25" s="9" t="s">
        <v>259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</row>
    <row r="26" spans="1:23">
      <c r="A26" s="9" t="s">
        <v>260</v>
      </c>
      <c r="B26" s="10">
        <v>11</v>
      </c>
      <c r="C26" s="10">
        <v>3</v>
      </c>
      <c r="D26" s="10">
        <v>8</v>
      </c>
      <c r="E26" s="10">
        <v>4</v>
      </c>
      <c r="F26" s="10">
        <v>10</v>
      </c>
      <c r="G26" s="10">
        <v>4</v>
      </c>
      <c r="H26" s="10">
        <v>4</v>
      </c>
      <c r="I26" s="10">
        <v>1</v>
      </c>
      <c r="J26" s="10">
        <v>8</v>
      </c>
      <c r="K26" s="10">
        <v>4</v>
      </c>
      <c r="L26" s="10">
        <v>9</v>
      </c>
      <c r="M26" s="10">
        <v>8</v>
      </c>
      <c r="N26" s="10">
        <v>7</v>
      </c>
      <c r="O26" s="10">
        <v>5</v>
      </c>
      <c r="P26" s="10">
        <v>3</v>
      </c>
      <c r="Q26" s="10">
        <v>3</v>
      </c>
      <c r="R26" s="10">
        <v>2</v>
      </c>
      <c r="S26" s="10">
        <v>9</v>
      </c>
      <c r="T26" s="10">
        <v>1</v>
      </c>
      <c r="U26" s="10">
        <v>118</v>
      </c>
      <c r="V26" s="10"/>
      <c r="W26" s="10">
        <v>2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3:X26"/>
  <sheetViews>
    <sheetView workbookViewId="0">
      <selection activeCell="B4" sqref="B4"/>
    </sheetView>
  </sheetViews>
  <sheetFormatPr baseColWidth="10" defaultRowHeight="15"/>
  <cols>
    <col min="1" max="1" width="22.28515625" bestFit="1" customWidth="1"/>
    <col min="2" max="2" width="23.85546875" bestFit="1" customWidth="1"/>
    <col min="3" max="11" width="4.28515625" bestFit="1" customWidth="1"/>
    <col min="12" max="20" width="4.140625" bestFit="1" customWidth="1"/>
    <col min="21" max="21" width="11" bestFit="1" customWidth="1"/>
    <col min="22" max="22" width="5.5703125" bestFit="1" customWidth="1"/>
    <col min="23" max="23" width="6.28515625" bestFit="1" customWidth="1"/>
    <col min="24" max="24" width="12.5703125" bestFit="1" customWidth="1"/>
  </cols>
  <sheetData>
    <row r="3" spans="1:24">
      <c r="A3" s="8" t="s">
        <v>261</v>
      </c>
      <c r="B3" s="8" t="s">
        <v>265</v>
      </c>
    </row>
    <row r="4" spans="1:24">
      <c r="A4" s="8" t="s">
        <v>262</v>
      </c>
      <c r="B4" t="s">
        <v>1</v>
      </c>
      <c r="C4" t="s">
        <v>14</v>
      </c>
      <c r="D4" t="s">
        <v>21</v>
      </c>
      <c r="E4" t="s">
        <v>45</v>
      </c>
      <c r="F4" t="s">
        <v>51</v>
      </c>
      <c r="G4" t="s">
        <v>62</v>
      </c>
      <c r="H4" t="s">
        <v>65</v>
      </c>
      <c r="I4" t="s">
        <v>70</v>
      </c>
      <c r="J4" t="s">
        <v>75</v>
      </c>
      <c r="K4" t="s">
        <v>90</v>
      </c>
      <c r="L4" t="s">
        <v>95</v>
      </c>
      <c r="M4" t="s">
        <v>104</v>
      </c>
      <c r="N4" t="s">
        <v>116</v>
      </c>
      <c r="O4" t="s">
        <v>128</v>
      </c>
      <c r="P4" t="s">
        <v>138</v>
      </c>
      <c r="Q4" t="s">
        <v>143</v>
      </c>
      <c r="R4" t="s">
        <v>152</v>
      </c>
      <c r="S4" t="s">
        <v>155</v>
      </c>
      <c r="T4" t="s">
        <v>157</v>
      </c>
      <c r="U4" t="s">
        <v>163</v>
      </c>
      <c r="V4" t="s">
        <v>258</v>
      </c>
      <c r="W4" t="s">
        <v>259</v>
      </c>
      <c r="X4" t="s">
        <v>260</v>
      </c>
    </row>
    <row r="5" spans="1:24">
      <c r="A5" s="9" t="s">
        <v>1</v>
      </c>
      <c r="B5" s="10">
        <v>1</v>
      </c>
      <c r="C5" s="10"/>
      <c r="D5" s="10"/>
      <c r="E5" s="10"/>
      <c r="F5" s="10"/>
      <c r="G5" s="10"/>
      <c r="H5" s="10"/>
      <c r="I5" s="10"/>
      <c r="J5" s="10"/>
      <c r="K5" s="10"/>
      <c r="L5" s="10">
        <v>5</v>
      </c>
      <c r="M5" s="10"/>
      <c r="N5" s="10"/>
      <c r="O5" s="10"/>
      <c r="P5" s="10"/>
      <c r="Q5" s="10"/>
      <c r="R5" s="10"/>
      <c r="S5" s="10"/>
      <c r="T5" s="10"/>
      <c r="U5" s="10"/>
      <c r="V5" s="10">
        <v>6</v>
      </c>
      <c r="W5" s="10"/>
      <c r="X5" s="10">
        <v>12</v>
      </c>
    </row>
    <row r="6" spans="1:24">
      <c r="A6" s="9" t="s">
        <v>14</v>
      </c>
      <c r="B6" s="10"/>
      <c r="C6" s="10">
        <v>2</v>
      </c>
      <c r="D6" s="10"/>
      <c r="E6" s="10"/>
      <c r="F6" s="10"/>
      <c r="G6" s="10"/>
      <c r="H6" s="10"/>
      <c r="I6" s="10"/>
      <c r="J6" s="10"/>
      <c r="K6" s="10"/>
      <c r="L6" s="10"/>
      <c r="M6" s="10">
        <v>1</v>
      </c>
      <c r="N6" s="10"/>
      <c r="O6" s="10"/>
      <c r="P6" s="10"/>
      <c r="Q6" s="10"/>
      <c r="R6" s="10"/>
      <c r="S6" s="10"/>
      <c r="T6" s="10"/>
      <c r="U6" s="10"/>
      <c r="V6" s="10">
        <v>3</v>
      </c>
      <c r="W6" s="10"/>
      <c r="X6" s="10">
        <v>6</v>
      </c>
    </row>
    <row r="7" spans="1:24">
      <c r="A7" s="9" t="s">
        <v>21</v>
      </c>
      <c r="B7" s="10"/>
      <c r="C7" s="10"/>
      <c r="D7" s="10">
        <v>2</v>
      </c>
      <c r="E7" s="10"/>
      <c r="F7" s="10"/>
      <c r="G7" s="10"/>
      <c r="H7" s="10"/>
      <c r="I7" s="10"/>
      <c r="J7" s="10"/>
      <c r="K7" s="10"/>
      <c r="L7" s="10"/>
      <c r="M7" s="10"/>
      <c r="N7" s="10">
        <v>10</v>
      </c>
      <c r="O7" s="10"/>
      <c r="P7" s="10"/>
      <c r="Q7" s="10"/>
      <c r="R7" s="10">
        <v>3</v>
      </c>
      <c r="S7" s="10"/>
      <c r="T7" s="10"/>
      <c r="U7" s="10"/>
      <c r="V7" s="10">
        <v>8</v>
      </c>
      <c r="W7" s="10"/>
      <c r="X7" s="10">
        <v>23</v>
      </c>
    </row>
    <row r="8" spans="1:24">
      <c r="A8" s="9" t="s">
        <v>45</v>
      </c>
      <c r="B8" s="10"/>
      <c r="C8" s="10"/>
      <c r="D8" s="10"/>
      <c r="E8" s="10">
        <v>1</v>
      </c>
      <c r="F8" s="10">
        <v>1</v>
      </c>
      <c r="G8" s="10"/>
      <c r="H8" s="10"/>
      <c r="I8" s="10"/>
      <c r="J8" s="10"/>
      <c r="K8" s="10"/>
      <c r="L8" s="10"/>
      <c r="M8" s="10"/>
      <c r="N8" s="10"/>
      <c r="O8" s="10">
        <v>1</v>
      </c>
      <c r="P8" s="10"/>
      <c r="Q8" s="10"/>
      <c r="R8" s="10"/>
      <c r="S8" s="10">
        <v>1</v>
      </c>
      <c r="T8" s="10"/>
      <c r="U8" s="10"/>
      <c r="V8" s="10">
        <v>1</v>
      </c>
      <c r="W8" s="10"/>
      <c r="X8" s="10">
        <v>5</v>
      </c>
    </row>
    <row r="9" spans="1:24">
      <c r="A9" s="9" t="s">
        <v>51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>
        <v>1</v>
      </c>
      <c r="O9" s="10">
        <v>3</v>
      </c>
      <c r="P9" s="10">
        <v>4</v>
      </c>
      <c r="Q9" s="10"/>
      <c r="R9" s="10"/>
      <c r="S9" s="10"/>
      <c r="T9" s="10"/>
      <c r="U9" s="10"/>
      <c r="V9" s="10">
        <v>1</v>
      </c>
      <c r="W9" s="10"/>
      <c r="X9" s="10">
        <v>9</v>
      </c>
    </row>
    <row r="10" spans="1:24">
      <c r="A10" s="9" t="s">
        <v>62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>
        <v>1</v>
      </c>
      <c r="S10" s="10"/>
      <c r="T10" s="10"/>
      <c r="U10" s="10"/>
      <c r="V10" s="10">
        <v>1</v>
      </c>
      <c r="W10" s="10"/>
      <c r="X10" s="10">
        <v>2</v>
      </c>
    </row>
    <row r="11" spans="1:24">
      <c r="A11" s="9" t="s">
        <v>65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>
        <v>1</v>
      </c>
      <c r="R11" s="10"/>
      <c r="S11" s="10"/>
      <c r="T11" s="10"/>
      <c r="U11" s="10"/>
      <c r="V11" s="10">
        <v>3</v>
      </c>
      <c r="W11" s="10"/>
      <c r="X11" s="10">
        <v>4</v>
      </c>
    </row>
    <row r="12" spans="1:24">
      <c r="A12" s="9" t="s">
        <v>70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>
        <v>1</v>
      </c>
      <c r="O12" s="10"/>
      <c r="P12" s="10"/>
      <c r="Q12" s="10"/>
      <c r="R12" s="10"/>
      <c r="S12" s="10"/>
      <c r="T12" s="10"/>
      <c r="U12" s="10"/>
      <c r="V12" s="10">
        <v>3</v>
      </c>
      <c r="W12" s="10"/>
      <c r="X12" s="10">
        <v>4</v>
      </c>
    </row>
    <row r="13" spans="1:24">
      <c r="A13" s="9" t="s">
        <v>75</v>
      </c>
      <c r="B13" s="10"/>
      <c r="C13" s="10"/>
      <c r="D13" s="10"/>
      <c r="E13" s="10"/>
      <c r="F13" s="10"/>
      <c r="G13" s="10"/>
      <c r="H13" s="10"/>
      <c r="I13" s="10"/>
      <c r="J13" s="10">
        <v>1</v>
      </c>
      <c r="K13" s="10"/>
      <c r="L13" s="10"/>
      <c r="M13" s="10"/>
      <c r="N13" s="10"/>
      <c r="O13" s="10"/>
      <c r="P13" s="10"/>
      <c r="Q13" s="10"/>
      <c r="R13" s="10"/>
      <c r="S13" s="10">
        <v>2</v>
      </c>
      <c r="T13" s="10">
        <v>4</v>
      </c>
      <c r="U13" s="10"/>
      <c r="V13" s="10">
        <v>4</v>
      </c>
      <c r="W13" s="10"/>
      <c r="X13" s="10">
        <v>11</v>
      </c>
    </row>
    <row r="14" spans="1:24">
      <c r="A14" s="9" t="s">
        <v>90</v>
      </c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>
        <v>1</v>
      </c>
      <c r="Q14" s="10"/>
      <c r="R14" s="10"/>
      <c r="S14" s="10"/>
      <c r="T14" s="10"/>
      <c r="U14" s="10"/>
      <c r="V14" s="10">
        <v>3</v>
      </c>
      <c r="W14" s="10"/>
      <c r="X14" s="10">
        <v>4</v>
      </c>
    </row>
    <row r="15" spans="1:24">
      <c r="A15" s="9" t="s">
        <v>95</v>
      </c>
      <c r="B15" s="10">
        <v>4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>
        <v>1</v>
      </c>
      <c r="U15" s="10"/>
      <c r="V15" s="10">
        <v>3</v>
      </c>
      <c r="W15" s="10"/>
      <c r="X15" s="10">
        <v>8</v>
      </c>
    </row>
    <row r="16" spans="1:24">
      <c r="A16" s="9" t="s">
        <v>104</v>
      </c>
      <c r="B16" s="10"/>
      <c r="C16" s="10">
        <v>5</v>
      </c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>
        <v>6</v>
      </c>
      <c r="W16" s="10"/>
      <c r="X16" s="10">
        <v>11</v>
      </c>
    </row>
    <row r="17" spans="1:24">
      <c r="A17" s="9" t="s">
        <v>116</v>
      </c>
      <c r="B17" s="10"/>
      <c r="C17" s="10"/>
      <c r="D17" s="10">
        <v>1</v>
      </c>
      <c r="E17" s="10"/>
      <c r="F17" s="10"/>
      <c r="G17" s="10"/>
      <c r="H17" s="10"/>
      <c r="I17" s="10">
        <v>1</v>
      </c>
      <c r="J17" s="10"/>
      <c r="K17" s="10"/>
      <c r="L17" s="10">
        <v>1</v>
      </c>
      <c r="M17" s="10"/>
      <c r="N17" s="10">
        <v>3</v>
      </c>
      <c r="O17" s="10"/>
      <c r="P17" s="10"/>
      <c r="Q17" s="10"/>
      <c r="R17" s="10"/>
      <c r="S17" s="10"/>
      <c r="T17" s="10"/>
      <c r="U17" s="10">
        <v>1</v>
      </c>
      <c r="V17" s="10">
        <v>2</v>
      </c>
      <c r="W17" s="10"/>
      <c r="X17" s="10">
        <v>9</v>
      </c>
    </row>
    <row r="18" spans="1:24">
      <c r="A18" s="9" t="s">
        <v>128</v>
      </c>
      <c r="B18" s="10"/>
      <c r="C18" s="10"/>
      <c r="D18" s="10"/>
      <c r="E18" s="10">
        <v>2</v>
      </c>
      <c r="F18" s="10"/>
      <c r="G18" s="10"/>
      <c r="H18" s="10"/>
      <c r="I18" s="10"/>
      <c r="J18" s="10"/>
      <c r="K18" s="10"/>
      <c r="L18" s="10"/>
      <c r="M18" s="10"/>
      <c r="N18" s="10"/>
      <c r="O18" s="10">
        <v>1</v>
      </c>
      <c r="P18" s="10"/>
      <c r="Q18" s="10"/>
      <c r="R18" s="10"/>
      <c r="S18" s="10"/>
      <c r="T18" s="10"/>
      <c r="U18" s="10"/>
      <c r="V18" s="10">
        <v>6</v>
      </c>
      <c r="W18" s="10"/>
      <c r="X18" s="10">
        <v>9</v>
      </c>
    </row>
    <row r="19" spans="1:24">
      <c r="A19" s="9" t="s">
        <v>138</v>
      </c>
      <c r="B19" s="10"/>
      <c r="C19" s="10"/>
      <c r="D19" s="10"/>
      <c r="E19" s="10"/>
      <c r="F19" s="10">
        <v>3</v>
      </c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>
        <v>1</v>
      </c>
      <c r="V19" s="10"/>
      <c r="W19" s="10"/>
      <c r="X19" s="10">
        <v>4</v>
      </c>
    </row>
    <row r="20" spans="1:24">
      <c r="A20" s="9" t="s">
        <v>143</v>
      </c>
      <c r="B20" s="10"/>
      <c r="C20" s="10"/>
      <c r="D20" s="10"/>
      <c r="E20" s="10"/>
      <c r="F20" s="10"/>
      <c r="G20" s="10"/>
      <c r="H20" s="10">
        <v>4</v>
      </c>
      <c r="I20" s="10"/>
      <c r="J20" s="10"/>
      <c r="K20" s="10"/>
      <c r="L20" s="10"/>
      <c r="M20" s="10"/>
      <c r="N20" s="10"/>
      <c r="O20" s="10"/>
      <c r="P20" s="10"/>
      <c r="Q20" s="10">
        <v>2</v>
      </c>
      <c r="R20" s="10"/>
      <c r="S20" s="10"/>
      <c r="T20" s="10"/>
      <c r="U20" s="10"/>
      <c r="V20" s="10">
        <v>2</v>
      </c>
      <c r="W20" s="10"/>
      <c r="X20" s="10">
        <v>8</v>
      </c>
    </row>
    <row r="21" spans="1:24">
      <c r="A21" s="9" t="s">
        <v>152</v>
      </c>
      <c r="B21" s="10"/>
      <c r="C21" s="10"/>
      <c r="D21" s="10">
        <v>1</v>
      </c>
      <c r="E21" s="10"/>
      <c r="F21" s="10"/>
      <c r="G21" s="10">
        <v>1</v>
      </c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>
        <v>2</v>
      </c>
    </row>
    <row r="22" spans="1:24">
      <c r="A22" s="9" t="s">
        <v>155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>
        <v>1</v>
      </c>
      <c r="V22" s="10"/>
      <c r="W22" s="10"/>
      <c r="X22" s="10">
        <v>1</v>
      </c>
    </row>
    <row r="23" spans="1:24">
      <c r="A23" s="9" t="s">
        <v>157</v>
      </c>
      <c r="B23" s="10"/>
      <c r="C23" s="10"/>
      <c r="D23" s="10"/>
      <c r="E23" s="10"/>
      <c r="F23" s="10"/>
      <c r="G23" s="10"/>
      <c r="H23" s="10"/>
      <c r="I23" s="10"/>
      <c r="J23" s="10">
        <v>3</v>
      </c>
      <c r="K23" s="10">
        <v>1</v>
      </c>
      <c r="L23" s="10"/>
      <c r="M23" s="10"/>
      <c r="N23" s="10"/>
      <c r="O23" s="10"/>
      <c r="P23" s="10"/>
      <c r="Q23" s="10"/>
      <c r="R23" s="10"/>
      <c r="S23" s="10"/>
      <c r="T23" s="10"/>
      <c r="U23" s="10">
        <v>1</v>
      </c>
      <c r="V23" s="10"/>
      <c r="W23" s="10"/>
      <c r="X23" s="10">
        <v>5</v>
      </c>
    </row>
    <row r="24" spans="1:24">
      <c r="A24" s="9" t="s">
        <v>258</v>
      </c>
      <c r="B24" s="10">
        <v>6</v>
      </c>
      <c r="C24" s="10">
        <v>6</v>
      </c>
      <c r="D24" s="10">
        <v>2</v>
      </c>
      <c r="E24" s="10">
        <v>2</v>
      </c>
      <c r="F24" s="10">
        <v>4</v>
      </c>
      <c r="G24" s="10">
        <v>2</v>
      </c>
      <c r="H24" s="10">
        <v>2</v>
      </c>
      <c r="I24" s="10">
        <v>5</v>
      </c>
      <c r="J24" s="10">
        <v>4</v>
      </c>
      <c r="K24" s="10">
        <v>2</v>
      </c>
      <c r="L24" s="10">
        <v>5</v>
      </c>
      <c r="M24" s="10">
        <v>2</v>
      </c>
      <c r="N24" s="10">
        <v>5</v>
      </c>
      <c r="O24" s="10">
        <v>5</v>
      </c>
      <c r="P24" s="10">
        <v>1</v>
      </c>
      <c r="Q24" s="10">
        <v>4</v>
      </c>
      <c r="R24" s="10">
        <v>2</v>
      </c>
      <c r="S24" s="10">
        <v>3</v>
      </c>
      <c r="T24" s="10">
        <v>11</v>
      </c>
      <c r="U24" s="10"/>
      <c r="V24" s="10">
        <v>12</v>
      </c>
      <c r="W24" s="10"/>
      <c r="X24" s="10">
        <v>85</v>
      </c>
    </row>
    <row r="25" spans="1:24">
      <c r="A25" s="9" t="s">
        <v>259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</row>
    <row r="26" spans="1:24">
      <c r="A26" s="9" t="s">
        <v>260</v>
      </c>
      <c r="B26" s="10">
        <v>11</v>
      </c>
      <c r="C26" s="10">
        <v>13</v>
      </c>
      <c r="D26" s="10">
        <v>6</v>
      </c>
      <c r="E26" s="10">
        <v>5</v>
      </c>
      <c r="F26" s="10">
        <v>8</v>
      </c>
      <c r="G26" s="10">
        <v>3</v>
      </c>
      <c r="H26" s="10">
        <v>6</v>
      </c>
      <c r="I26" s="10">
        <v>6</v>
      </c>
      <c r="J26" s="10">
        <v>8</v>
      </c>
      <c r="K26" s="10">
        <v>3</v>
      </c>
      <c r="L26" s="10">
        <v>11</v>
      </c>
      <c r="M26" s="10">
        <v>3</v>
      </c>
      <c r="N26" s="10">
        <v>20</v>
      </c>
      <c r="O26" s="10">
        <v>10</v>
      </c>
      <c r="P26" s="10">
        <v>6</v>
      </c>
      <c r="Q26" s="10">
        <v>7</v>
      </c>
      <c r="R26" s="10">
        <v>6</v>
      </c>
      <c r="S26" s="10">
        <v>6</v>
      </c>
      <c r="T26" s="10">
        <v>16</v>
      </c>
      <c r="U26" s="10">
        <v>4</v>
      </c>
      <c r="V26" s="10">
        <v>64</v>
      </c>
      <c r="W26" s="10"/>
      <c r="X26" s="10">
        <v>2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3:W26"/>
  <sheetViews>
    <sheetView workbookViewId="0">
      <selection activeCell="B3" sqref="B3"/>
    </sheetView>
  </sheetViews>
  <sheetFormatPr baseColWidth="10" defaultRowHeight="15"/>
  <cols>
    <col min="1" max="1" width="22.28515625" bestFit="1" customWidth="1"/>
    <col min="2" max="2" width="23.85546875" bestFit="1" customWidth="1"/>
    <col min="3" max="10" width="4.28515625" bestFit="1" customWidth="1"/>
    <col min="11" max="19" width="4.140625" bestFit="1" customWidth="1"/>
    <col min="20" max="20" width="11" bestFit="1" customWidth="1"/>
    <col min="21" max="21" width="5.5703125" bestFit="1" customWidth="1"/>
    <col min="22" max="22" width="6.28515625" bestFit="1" customWidth="1"/>
    <col min="23" max="23" width="12.5703125" bestFit="1" customWidth="1"/>
  </cols>
  <sheetData>
    <row r="3" spans="1:23">
      <c r="A3" s="8" t="s">
        <v>261</v>
      </c>
      <c r="B3" s="8" t="s">
        <v>264</v>
      </c>
    </row>
    <row r="4" spans="1:23">
      <c r="A4" s="8" t="s">
        <v>263</v>
      </c>
      <c r="B4" t="s">
        <v>1</v>
      </c>
      <c r="C4" t="s">
        <v>14</v>
      </c>
      <c r="D4" t="s">
        <v>21</v>
      </c>
      <c r="E4" t="s">
        <v>45</v>
      </c>
      <c r="F4" t="s">
        <v>51</v>
      </c>
      <c r="G4" t="s">
        <v>62</v>
      </c>
      <c r="H4" t="s">
        <v>65</v>
      </c>
      <c r="I4" t="s">
        <v>70</v>
      </c>
      <c r="J4" t="s">
        <v>75</v>
      </c>
      <c r="K4" t="s">
        <v>95</v>
      </c>
      <c r="L4" t="s">
        <v>104</v>
      </c>
      <c r="M4" t="s">
        <v>116</v>
      </c>
      <c r="N4" t="s">
        <v>128</v>
      </c>
      <c r="O4" t="s">
        <v>138</v>
      </c>
      <c r="P4" t="s">
        <v>143</v>
      </c>
      <c r="Q4" t="s">
        <v>152</v>
      </c>
      <c r="R4" t="s">
        <v>155</v>
      </c>
      <c r="S4" t="s">
        <v>157</v>
      </c>
      <c r="T4" t="s">
        <v>163</v>
      </c>
      <c r="U4" t="s">
        <v>258</v>
      </c>
      <c r="V4" t="s">
        <v>259</v>
      </c>
      <c r="W4" t="s">
        <v>260</v>
      </c>
    </row>
    <row r="5" spans="1:23">
      <c r="A5" s="9" t="s">
        <v>1</v>
      </c>
      <c r="B5" s="10">
        <v>3</v>
      </c>
      <c r="C5" s="10"/>
      <c r="D5" s="10"/>
      <c r="E5" s="10"/>
      <c r="F5" s="10"/>
      <c r="G5" s="10"/>
      <c r="H5" s="10"/>
      <c r="I5" s="10"/>
      <c r="J5" s="10"/>
      <c r="K5" s="10">
        <v>1</v>
      </c>
      <c r="L5" s="10"/>
      <c r="M5" s="10"/>
      <c r="N5" s="10"/>
      <c r="O5" s="10"/>
      <c r="P5" s="10"/>
      <c r="Q5" s="10"/>
      <c r="R5" s="10"/>
      <c r="S5" s="10"/>
      <c r="T5" s="10"/>
      <c r="U5" s="10">
        <v>5</v>
      </c>
      <c r="V5" s="10"/>
      <c r="W5" s="10">
        <v>9</v>
      </c>
    </row>
    <row r="6" spans="1:23">
      <c r="A6" s="9" t="s">
        <v>14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>
        <v>5</v>
      </c>
      <c r="M6" s="10"/>
      <c r="N6" s="10"/>
      <c r="O6" s="10"/>
      <c r="P6" s="10"/>
      <c r="Q6" s="10"/>
      <c r="R6" s="10"/>
      <c r="S6" s="10"/>
      <c r="T6" s="10"/>
      <c r="U6" s="10">
        <v>8</v>
      </c>
      <c r="V6" s="10"/>
      <c r="W6" s="10">
        <v>13</v>
      </c>
    </row>
    <row r="7" spans="1:23">
      <c r="A7" s="9" t="s">
        <v>21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>
        <v>13</v>
      </c>
      <c r="V7" s="10"/>
      <c r="W7" s="10">
        <v>13</v>
      </c>
    </row>
    <row r="8" spans="1:23">
      <c r="A8" s="9" t="s">
        <v>45</v>
      </c>
      <c r="B8" s="10"/>
      <c r="C8" s="10"/>
      <c r="D8" s="10"/>
      <c r="E8" s="10">
        <v>1</v>
      </c>
      <c r="F8" s="10"/>
      <c r="G8" s="10"/>
      <c r="H8" s="10"/>
      <c r="I8" s="10"/>
      <c r="J8" s="10"/>
      <c r="K8" s="10"/>
      <c r="L8" s="10"/>
      <c r="M8" s="10"/>
      <c r="N8" s="10">
        <v>3</v>
      </c>
      <c r="O8" s="10"/>
      <c r="P8" s="10"/>
      <c r="Q8" s="10"/>
      <c r="R8" s="10"/>
      <c r="S8" s="10"/>
      <c r="T8" s="10"/>
      <c r="U8" s="10">
        <v>3</v>
      </c>
      <c r="V8" s="10"/>
      <c r="W8" s="10">
        <v>7</v>
      </c>
    </row>
    <row r="9" spans="1:23">
      <c r="A9" s="9" t="s">
        <v>51</v>
      </c>
      <c r="B9" s="10"/>
      <c r="C9" s="10"/>
      <c r="D9" s="10"/>
      <c r="E9" s="10"/>
      <c r="F9" s="10">
        <v>3</v>
      </c>
      <c r="G9" s="10"/>
      <c r="H9" s="10"/>
      <c r="I9" s="10"/>
      <c r="J9" s="10"/>
      <c r="K9" s="10"/>
      <c r="L9" s="10"/>
      <c r="M9" s="10"/>
      <c r="N9" s="10">
        <v>3</v>
      </c>
      <c r="O9" s="10">
        <v>3</v>
      </c>
      <c r="P9" s="10"/>
      <c r="Q9" s="10"/>
      <c r="R9" s="10"/>
      <c r="S9" s="10"/>
      <c r="T9" s="10"/>
      <c r="U9" s="10">
        <v>9</v>
      </c>
      <c r="V9" s="10"/>
      <c r="W9" s="10">
        <v>18</v>
      </c>
    </row>
    <row r="10" spans="1:23">
      <c r="A10" s="9" t="s">
        <v>62</v>
      </c>
      <c r="B10" s="10"/>
      <c r="C10" s="10"/>
      <c r="D10" s="10"/>
      <c r="E10" s="10"/>
      <c r="F10" s="10"/>
      <c r="G10" s="10">
        <v>1</v>
      </c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>
        <v>2</v>
      </c>
      <c r="V10" s="10"/>
      <c r="W10" s="10">
        <v>3</v>
      </c>
    </row>
    <row r="11" spans="1:23">
      <c r="A11" s="9" t="s">
        <v>65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>
        <v>3</v>
      </c>
      <c r="Q11" s="10"/>
      <c r="R11" s="10"/>
      <c r="S11" s="10"/>
      <c r="T11" s="10"/>
      <c r="U11" s="10">
        <v>4</v>
      </c>
      <c r="V11" s="10"/>
      <c r="W11" s="10">
        <v>7</v>
      </c>
    </row>
    <row r="12" spans="1:23">
      <c r="A12" s="9" t="s">
        <v>70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>
        <v>1</v>
      </c>
      <c r="N12" s="10"/>
      <c r="O12" s="10"/>
      <c r="P12" s="10"/>
      <c r="Q12" s="10"/>
      <c r="R12" s="10"/>
      <c r="S12" s="10"/>
      <c r="T12" s="10"/>
      <c r="U12" s="10">
        <v>3</v>
      </c>
      <c r="V12" s="10"/>
      <c r="W12" s="10">
        <v>4</v>
      </c>
    </row>
    <row r="13" spans="1:23">
      <c r="A13" s="9" t="s">
        <v>75</v>
      </c>
      <c r="B13" s="10"/>
      <c r="C13" s="10"/>
      <c r="D13" s="10"/>
      <c r="E13" s="10"/>
      <c r="F13" s="10"/>
      <c r="G13" s="10"/>
      <c r="H13" s="10">
        <v>1</v>
      </c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>
        <v>1</v>
      </c>
      <c r="U13" s="10">
        <v>3</v>
      </c>
      <c r="V13" s="10"/>
      <c r="W13" s="10">
        <v>5</v>
      </c>
    </row>
    <row r="14" spans="1:23">
      <c r="A14" s="9" t="s">
        <v>90</v>
      </c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>
        <v>1</v>
      </c>
      <c r="T14" s="10"/>
      <c r="U14" s="10">
        <v>6</v>
      </c>
      <c r="V14" s="10"/>
      <c r="W14" s="10">
        <v>7</v>
      </c>
    </row>
    <row r="15" spans="1:23">
      <c r="A15" s="9" t="s">
        <v>95</v>
      </c>
      <c r="B15" s="10">
        <v>1</v>
      </c>
      <c r="C15" s="10"/>
      <c r="D15" s="10"/>
      <c r="E15" s="10"/>
      <c r="F15" s="10"/>
      <c r="G15" s="10"/>
      <c r="H15" s="10"/>
      <c r="I15" s="10"/>
      <c r="J15" s="10"/>
      <c r="K15" s="10">
        <v>1</v>
      </c>
      <c r="L15" s="10"/>
      <c r="M15" s="10"/>
      <c r="N15" s="10"/>
      <c r="O15" s="10"/>
      <c r="P15" s="10"/>
      <c r="Q15" s="10"/>
      <c r="R15" s="10"/>
      <c r="S15" s="10"/>
      <c r="T15" s="10"/>
      <c r="U15" s="10">
        <v>10</v>
      </c>
      <c r="V15" s="10"/>
      <c r="W15" s="10">
        <v>12</v>
      </c>
    </row>
    <row r="16" spans="1:23">
      <c r="A16" s="9" t="s">
        <v>104</v>
      </c>
      <c r="B16" s="10"/>
      <c r="C16" s="10">
        <v>3</v>
      </c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>
        <v>5</v>
      </c>
      <c r="V16" s="10"/>
      <c r="W16" s="10">
        <v>8</v>
      </c>
    </row>
    <row r="17" spans="1:23">
      <c r="A17" s="9" t="s">
        <v>116</v>
      </c>
      <c r="B17" s="10"/>
      <c r="C17" s="10"/>
      <c r="D17" s="10">
        <v>1</v>
      </c>
      <c r="E17" s="10">
        <v>1</v>
      </c>
      <c r="F17" s="10"/>
      <c r="G17" s="10">
        <v>1</v>
      </c>
      <c r="H17" s="10"/>
      <c r="I17" s="10">
        <v>1</v>
      </c>
      <c r="J17" s="10"/>
      <c r="K17" s="10"/>
      <c r="L17" s="10"/>
      <c r="M17" s="10">
        <v>1</v>
      </c>
      <c r="N17" s="10"/>
      <c r="O17" s="10"/>
      <c r="P17" s="10"/>
      <c r="Q17" s="10"/>
      <c r="R17" s="10"/>
      <c r="S17" s="10"/>
      <c r="T17" s="10"/>
      <c r="U17" s="10">
        <v>7</v>
      </c>
      <c r="V17" s="10"/>
      <c r="W17" s="10">
        <v>12</v>
      </c>
    </row>
    <row r="18" spans="1:23">
      <c r="A18" s="9" t="s">
        <v>128</v>
      </c>
      <c r="B18" s="10"/>
      <c r="C18" s="10"/>
      <c r="D18" s="10"/>
      <c r="E18" s="10">
        <v>1</v>
      </c>
      <c r="F18" s="10"/>
      <c r="G18" s="10">
        <v>1</v>
      </c>
      <c r="H18" s="10">
        <v>1</v>
      </c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>
        <v>1</v>
      </c>
      <c r="V18" s="10"/>
      <c r="W18" s="10">
        <v>4</v>
      </c>
    </row>
    <row r="19" spans="1:23">
      <c r="A19" s="9" t="s">
        <v>138</v>
      </c>
      <c r="B19" s="10"/>
      <c r="C19" s="10"/>
      <c r="D19" s="10"/>
      <c r="E19" s="10"/>
      <c r="F19" s="10"/>
      <c r="G19" s="10">
        <v>1</v>
      </c>
      <c r="H19" s="10"/>
      <c r="I19" s="10"/>
      <c r="J19" s="10"/>
      <c r="K19" s="10"/>
      <c r="L19" s="10"/>
      <c r="M19" s="10"/>
      <c r="N19" s="10"/>
      <c r="O19" s="10">
        <v>1</v>
      </c>
      <c r="P19" s="10"/>
      <c r="Q19" s="10"/>
      <c r="R19" s="10"/>
      <c r="S19" s="10"/>
      <c r="T19" s="10"/>
      <c r="U19" s="10"/>
      <c r="V19" s="10"/>
      <c r="W19" s="10">
        <v>2</v>
      </c>
    </row>
    <row r="20" spans="1:23">
      <c r="A20" s="9" t="s">
        <v>143</v>
      </c>
      <c r="B20" s="10"/>
      <c r="C20" s="10"/>
      <c r="D20" s="10"/>
      <c r="E20" s="10"/>
      <c r="F20" s="10"/>
      <c r="G20" s="10"/>
      <c r="H20" s="10">
        <v>1</v>
      </c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>
        <v>2</v>
      </c>
      <c r="V20" s="10"/>
      <c r="W20" s="10">
        <v>3</v>
      </c>
    </row>
    <row r="21" spans="1:23">
      <c r="A21" s="9" t="s">
        <v>152</v>
      </c>
      <c r="B21" s="10"/>
      <c r="C21" s="10"/>
      <c r="D21" s="10">
        <v>3</v>
      </c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>
        <v>1</v>
      </c>
      <c r="R21" s="10"/>
      <c r="S21" s="10"/>
      <c r="T21" s="10"/>
      <c r="U21" s="10">
        <v>3</v>
      </c>
      <c r="V21" s="10"/>
      <c r="W21" s="10">
        <v>7</v>
      </c>
    </row>
    <row r="22" spans="1:23">
      <c r="A22" s="9" t="s">
        <v>157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>
        <v>4</v>
      </c>
      <c r="T22" s="10"/>
      <c r="U22" s="10">
        <v>5</v>
      </c>
      <c r="V22" s="10"/>
      <c r="W22" s="10">
        <v>9</v>
      </c>
    </row>
    <row r="23" spans="1:23">
      <c r="A23" s="9" t="s">
        <v>163</v>
      </c>
      <c r="B23" s="10"/>
      <c r="C23" s="10"/>
      <c r="D23" s="10"/>
      <c r="E23" s="10"/>
      <c r="F23" s="10">
        <v>1</v>
      </c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>
        <v>1</v>
      </c>
    </row>
    <row r="24" spans="1:23">
      <c r="A24" s="9" t="s">
        <v>258</v>
      </c>
      <c r="B24" s="10">
        <v>7</v>
      </c>
      <c r="C24" s="10"/>
      <c r="D24" s="10">
        <v>4</v>
      </c>
      <c r="E24" s="10">
        <v>1</v>
      </c>
      <c r="F24" s="10">
        <v>6</v>
      </c>
      <c r="G24" s="10"/>
      <c r="H24" s="10">
        <v>1</v>
      </c>
      <c r="I24" s="10"/>
      <c r="J24" s="10">
        <v>8</v>
      </c>
      <c r="K24" s="10">
        <v>2</v>
      </c>
      <c r="L24" s="10">
        <v>4</v>
      </c>
      <c r="M24" s="10">
        <v>6</v>
      </c>
      <c r="N24" s="10">
        <v>1</v>
      </c>
      <c r="O24" s="10">
        <v>1</v>
      </c>
      <c r="P24" s="10"/>
      <c r="Q24" s="10">
        <v>2</v>
      </c>
      <c r="R24" s="10">
        <v>2</v>
      </c>
      <c r="S24" s="10">
        <v>4</v>
      </c>
      <c r="T24" s="10"/>
      <c r="U24" s="10">
        <v>29</v>
      </c>
      <c r="V24" s="10"/>
      <c r="W24" s="10">
        <v>78</v>
      </c>
    </row>
    <row r="25" spans="1:23">
      <c r="A25" s="9" t="s">
        <v>259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</row>
    <row r="26" spans="1:23">
      <c r="A26" s="9" t="s">
        <v>260</v>
      </c>
      <c r="B26" s="10">
        <v>11</v>
      </c>
      <c r="C26" s="10">
        <v>3</v>
      </c>
      <c r="D26" s="10">
        <v>8</v>
      </c>
      <c r="E26" s="10">
        <v>4</v>
      </c>
      <c r="F26" s="10">
        <v>10</v>
      </c>
      <c r="G26" s="10">
        <v>4</v>
      </c>
      <c r="H26" s="10">
        <v>4</v>
      </c>
      <c r="I26" s="10">
        <v>1</v>
      </c>
      <c r="J26" s="10">
        <v>8</v>
      </c>
      <c r="K26" s="10">
        <v>4</v>
      </c>
      <c r="L26" s="10">
        <v>9</v>
      </c>
      <c r="M26" s="10">
        <v>8</v>
      </c>
      <c r="N26" s="10">
        <v>7</v>
      </c>
      <c r="O26" s="10">
        <v>5</v>
      </c>
      <c r="P26" s="10">
        <v>3</v>
      </c>
      <c r="Q26" s="10">
        <v>3</v>
      </c>
      <c r="R26" s="10">
        <v>2</v>
      </c>
      <c r="S26" s="10">
        <v>9</v>
      </c>
      <c r="T26" s="10">
        <v>1</v>
      </c>
      <c r="U26" s="10">
        <v>118</v>
      </c>
      <c r="V26" s="10"/>
      <c r="W26" s="10">
        <v>2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3:X26"/>
  <sheetViews>
    <sheetView workbookViewId="0">
      <selection activeCell="B3" sqref="B3"/>
    </sheetView>
  </sheetViews>
  <sheetFormatPr baseColWidth="10" defaultRowHeight="15"/>
  <cols>
    <col min="1" max="1" width="22.28515625" bestFit="1" customWidth="1"/>
    <col min="2" max="2" width="23.85546875" bestFit="1" customWidth="1"/>
    <col min="3" max="11" width="4.28515625" bestFit="1" customWidth="1"/>
    <col min="12" max="20" width="4.140625" bestFit="1" customWidth="1"/>
    <col min="21" max="21" width="11" bestFit="1" customWidth="1"/>
    <col min="22" max="22" width="5.5703125" bestFit="1" customWidth="1"/>
    <col min="23" max="23" width="6.28515625" bestFit="1" customWidth="1"/>
    <col min="24" max="24" width="12.5703125" bestFit="1" customWidth="1"/>
  </cols>
  <sheetData>
    <row r="3" spans="1:24">
      <c r="A3" s="8" t="s">
        <v>261</v>
      </c>
      <c r="B3" s="8" t="s">
        <v>265</v>
      </c>
    </row>
    <row r="4" spans="1:24">
      <c r="A4" s="8" t="s">
        <v>263</v>
      </c>
      <c r="B4" t="s">
        <v>1</v>
      </c>
      <c r="C4" t="s">
        <v>14</v>
      </c>
      <c r="D4" t="s">
        <v>21</v>
      </c>
      <c r="E4" t="s">
        <v>45</v>
      </c>
      <c r="F4" t="s">
        <v>51</v>
      </c>
      <c r="G4" t="s">
        <v>62</v>
      </c>
      <c r="H4" t="s">
        <v>65</v>
      </c>
      <c r="I4" t="s">
        <v>70</v>
      </c>
      <c r="J4" t="s">
        <v>75</v>
      </c>
      <c r="K4" t="s">
        <v>90</v>
      </c>
      <c r="L4" t="s">
        <v>95</v>
      </c>
      <c r="M4" t="s">
        <v>104</v>
      </c>
      <c r="N4" t="s">
        <v>116</v>
      </c>
      <c r="O4" t="s">
        <v>128</v>
      </c>
      <c r="P4" t="s">
        <v>138</v>
      </c>
      <c r="Q4" t="s">
        <v>143</v>
      </c>
      <c r="R4" t="s">
        <v>152</v>
      </c>
      <c r="S4" t="s">
        <v>155</v>
      </c>
      <c r="T4" t="s">
        <v>157</v>
      </c>
      <c r="U4" t="s">
        <v>163</v>
      </c>
      <c r="V4" t="s">
        <v>258</v>
      </c>
      <c r="W4" t="s">
        <v>259</v>
      </c>
      <c r="X4" t="s">
        <v>260</v>
      </c>
    </row>
    <row r="5" spans="1:24">
      <c r="A5" s="9" t="s">
        <v>1</v>
      </c>
      <c r="B5" s="10">
        <v>2</v>
      </c>
      <c r="C5" s="10"/>
      <c r="D5" s="10"/>
      <c r="E5" s="10"/>
      <c r="F5" s="10"/>
      <c r="G5" s="10"/>
      <c r="H5" s="10"/>
      <c r="I5" s="10">
        <v>1</v>
      </c>
      <c r="J5" s="10">
        <v>1</v>
      </c>
      <c r="K5" s="10"/>
      <c r="L5" s="10">
        <v>2</v>
      </c>
      <c r="M5" s="10"/>
      <c r="N5" s="10"/>
      <c r="O5" s="10"/>
      <c r="P5" s="10"/>
      <c r="Q5" s="10"/>
      <c r="R5" s="10"/>
      <c r="S5" s="10"/>
      <c r="T5" s="10"/>
      <c r="U5" s="10"/>
      <c r="V5" s="10">
        <v>3</v>
      </c>
      <c r="W5" s="10"/>
      <c r="X5" s="10">
        <v>9</v>
      </c>
    </row>
    <row r="6" spans="1:24">
      <c r="A6" s="9" t="s">
        <v>14</v>
      </c>
      <c r="B6" s="10"/>
      <c r="C6" s="10">
        <v>3</v>
      </c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>
        <v>1</v>
      </c>
      <c r="P6" s="10"/>
      <c r="Q6" s="10">
        <v>1</v>
      </c>
      <c r="R6" s="10"/>
      <c r="S6" s="10"/>
      <c r="T6" s="10">
        <v>1</v>
      </c>
      <c r="U6" s="10"/>
      <c r="V6" s="10">
        <v>7</v>
      </c>
      <c r="W6" s="10"/>
      <c r="X6" s="10">
        <v>13</v>
      </c>
    </row>
    <row r="7" spans="1:24">
      <c r="A7" s="9" t="s">
        <v>21</v>
      </c>
      <c r="B7" s="10"/>
      <c r="C7" s="10">
        <v>1</v>
      </c>
      <c r="D7" s="10"/>
      <c r="E7" s="10"/>
      <c r="F7" s="10">
        <v>1</v>
      </c>
      <c r="G7" s="10"/>
      <c r="H7" s="10"/>
      <c r="I7" s="10"/>
      <c r="J7" s="10"/>
      <c r="K7" s="10"/>
      <c r="L7" s="10"/>
      <c r="M7" s="10"/>
      <c r="N7" s="10">
        <v>8</v>
      </c>
      <c r="O7" s="10"/>
      <c r="P7" s="10"/>
      <c r="Q7" s="10"/>
      <c r="R7" s="10">
        <v>1</v>
      </c>
      <c r="S7" s="10"/>
      <c r="T7" s="10"/>
      <c r="U7" s="10">
        <v>1</v>
      </c>
      <c r="V7" s="10">
        <v>1</v>
      </c>
      <c r="W7" s="10"/>
      <c r="X7" s="10">
        <v>13</v>
      </c>
    </row>
    <row r="8" spans="1:24">
      <c r="A8" s="9" t="s">
        <v>45</v>
      </c>
      <c r="B8" s="10"/>
      <c r="C8" s="10"/>
      <c r="D8" s="10"/>
      <c r="E8" s="10">
        <v>1</v>
      </c>
      <c r="F8" s="10">
        <v>1</v>
      </c>
      <c r="G8" s="10"/>
      <c r="H8" s="10"/>
      <c r="I8" s="10"/>
      <c r="J8" s="10"/>
      <c r="K8" s="10"/>
      <c r="L8" s="10"/>
      <c r="M8" s="10"/>
      <c r="N8" s="10"/>
      <c r="O8" s="10">
        <v>2</v>
      </c>
      <c r="P8" s="10"/>
      <c r="Q8" s="10"/>
      <c r="R8" s="10"/>
      <c r="S8" s="10"/>
      <c r="T8" s="10"/>
      <c r="U8" s="10"/>
      <c r="V8" s="10">
        <v>3</v>
      </c>
      <c r="W8" s="10"/>
      <c r="X8" s="10">
        <v>7</v>
      </c>
    </row>
    <row r="9" spans="1:24">
      <c r="A9" s="9" t="s">
        <v>51</v>
      </c>
      <c r="B9" s="10"/>
      <c r="C9" s="10"/>
      <c r="D9" s="10"/>
      <c r="E9" s="10">
        <v>1</v>
      </c>
      <c r="F9" s="10"/>
      <c r="G9" s="10"/>
      <c r="H9" s="10"/>
      <c r="I9" s="10"/>
      <c r="J9" s="10"/>
      <c r="K9" s="10"/>
      <c r="L9" s="10"/>
      <c r="M9" s="10"/>
      <c r="N9" s="10"/>
      <c r="O9" s="10">
        <v>6</v>
      </c>
      <c r="P9" s="10">
        <v>5</v>
      </c>
      <c r="Q9" s="10">
        <v>1</v>
      </c>
      <c r="R9" s="10"/>
      <c r="S9" s="10"/>
      <c r="T9" s="10"/>
      <c r="U9" s="10"/>
      <c r="V9" s="10">
        <v>5</v>
      </c>
      <c r="W9" s="10"/>
      <c r="X9" s="10">
        <v>18</v>
      </c>
    </row>
    <row r="10" spans="1:24">
      <c r="A10" s="9" t="s">
        <v>62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>
        <v>1</v>
      </c>
      <c r="R10" s="10">
        <v>1</v>
      </c>
      <c r="S10" s="10"/>
      <c r="T10" s="10"/>
      <c r="U10" s="10"/>
      <c r="V10" s="10">
        <v>1</v>
      </c>
      <c r="W10" s="10"/>
      <c r="X10" s="10">
        <v>3</v>
      </c>
    </row>
    <row r="11" spans="1:24">
      <c r="A11" s="9" t="s">
        <v>65</v>
      </c>
      <c r="B11" s="10"/>
      <c r="C11" s="10"/>
      <c r="D11" s="10"/>
      <c r="E11" s="10"/>
      <c r="F11" s="10"/>
      <c r="G11" s="10"/>
      <c r="H11" s="10">
        <v>3</v>
      </c>
      <c r="I11" s="10"/>
      <c r="J11" s="10"/>
      <c r="K11" s="10"/>
      <c r="L11" s="10"/>
      <c r="M11" s="10"/>
      <c r="N11" s="10"/>
      <c r="O11" s="10"/>
      <c r="P11" s="10"/>
      <c r="Q11" s="10"/>
      <c r="R11" s="10">
        <v>1</v>
      </c>
      <c r="S11" s="10"/>
      <c r="T11" s="10"/>
      <c r="U11" s="10"/>
      <c r="V11" s="10">
        <v>3</v>
      </c>
      <c r="W11" s="10"/>
      <c r="X11" s="10">
        <v>7</v>
      </c>
    </row>
    <row r="12" spans="1:24">
      <c r="A12" s="9" t="s">
        <v>70</v>
      </c>
      <c r="B12" s="10"/>
      <c r="C12" s="10"/>
      <c r="D12" s="10"/>
      <c r="E12" s="10"/>
      <c r="F12" s="10">
        <v>1</v>
      </c>
      <c r="G12" s="10">
        <v>1</v>
      </c>
      <c r="H12" s="10"/>
      <c r="I12" s="10"/>
      <c r="J12" s="10"/>
      <c r="K12" s="10">
        <v>1</v>
      </c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>
        <v>1</v>
      </c>
      <c r="W12" s="10"/>
      <c r="X12" s="10">
        <v>4</v>
      </c>
    </row>
    <row r="13" spans="1:24">
      <c r="A13" s="9" t="s">
        <v>75</v>
      </c>
      <c r="B13" s="10"/>
      <c r="C13" s="10"/>
      <c r="D13" s="10"/>
      <c r="E13" s="10"/>
      <c r="F13" s="10"/>
      <c r="G13" s="10"/>
      <c r="H13" s="10"/>
      <c r="I13" s="10"/>
      <c r="J13" s="10"/>
      <c r="K13" s="10">
        <v>1</v>
      </c>
      <c r="L13" s="10"/>
      <c r="M13" s="10"/>
      <c r="N13" s="10"/>
      <c r="O13" s="10"/>
      <c r="P13" s="10"/>
      <c r="Q13" s="10"/>
      <c r="R13" s="10"/>
      <c r="S13" s="10"/>
      <c r="T13" s="10">
        <v>3</v>
      </c>
      <c r="U13" s="10"/>
      <c r="V13" s="10">
        <v>1</v>
      </c>
      <c r="W13" s="10"/>
      <c r="X13" s="10">
        <v>5</v>
      </c>
    </row>
    <row r="14" spans="1:24">
      <c r="A14" s="9" t="s">
        <v>90</v>
      </c>
      <c r="B14" s="10">
        <v>1</v>
      </c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>
        <v>1</v>
      </c>
      <c r="Q14" s="10"/>
      <c r="R14" s="10"/>
      <c r="S14" s="10"/>
      <c r="T14" s="10">
        <v>4</v>
      </c>
      <c r="U14" s="10"/>
      <c r="V14" s="10">
        <v>1</v>
      </c>
      <c r="W14" s="10"/>
      <c r="X14" s="10">
        <v>7</v>
      </c>
    </row>
    <row r="15" spans="1:24">
      <c r="A15" s="9" t="s">
        <v>95</v>
      </c>
      <c r="B15" s="10">
        <v>6</v>
      </c>
      <c r="C15" s="10"/>
      <c r="D15" s="10"/>
      <c r="E15" s="10"/>
      <c r="F15" s="10"/>
      <c r="G15" s="10"/>
      <c r="H15" s="10"/>
      <c r="I15" s="10"/>
      <c r="J15" s="10"/>
      <c r="K15" s="10"/>
      <c r="L15" s="10">
        <v>1</v>
      </c>
      <c r="M15" s="10"/>
      <c r="N15" s="10"/>
      <c r="O15" s="10"/>
      <c r="P15" s="10"/>
      <c r="Q15" s="10"/>
      <c r="R15" s="10"/>
      <c r="S15" s="10"/>
      <c r="T15" s="10"/>
      <c r="U15" s="10"/>
      <c r="V15" s="10">
        <v>5</v>
      </c>
      <c r="W15" s="10"/>
      <c r="X15" s="10">
        <v>12</v>
      </c>
    </row>
    <row r="16" spans="1:24">
      <c r="A16" s="9" t="s">
        <v>104</v>
      </c>
      <c r="B16" s="10"/>
      <c r="C16" s="10">
        <v>3</v>
      </c>
      <c r="D16" s="10">
        <v>1</v>
      </c>
      <c r="E16" s="10"/>
      <c r="F16" s="10"/>
      <c r="G16" s="10"/>
      <c r="H16" s="10"/>
      <c r="I16" s="10"/>
      <c r="J16" s="10"/>
      <c r="K16" s="10"/>
      <c r="L16" s="10"/>
      <c r="M16" s="10">
        <v>1</v>
      </c>
      <c r="N16" s="10"/>
      <c r="O16" s="10"/>
      <c r="P16" s="10"/>
      <c r="Q16" s="10"/>
      <c r="R16" s="10"/>
      <c r="S16" s="10"/>
      <c r="T16" s="10"/>
      <c r="U16" s="10"/>
      <c r="V16" s="10">
        <v>3</v>
      </c>
      <c r="W16" s="10"/>
      <c r="X16" s="10">
        <v>8</v>
      </c>
    </row>
    <row r="17" spans="1:24">
      <c r="A17" s="9" t="s">
        <v>116</v>
      </c>
      <c r="B17" s="10"/>
      <c r="C17" s="10"/>
      <c r="D17" s="10">
        <v>1</v>
      </c>
      <c r="E17" s="10">
        <v>1</v>
      </c>
      <c r="F17" s="10"/>
      <c r="G17" s="10"/>
      <c r="H17" s="10"/>
      <c r="I17" s="10">
        <v>3</v>
      </c>
      <c r="J17" s="10"/>
      <c r="K17" s="10"/>
      <c r="L17" s="10"/>
      <c r="M17" s="10"/>
      <c r="N17" s="10">
        <v>3</v>
      </c>
      <c r="O17" s="10"/>
      <c r="P17" s="10"/>
      <c r="Q17" s="10"/>
      <c r="R17" s="10"/>
      <c r="S17" s="10"/>
      <c r="T17" s="10"/>
      <c r="U17" s="10"/>
      <c r="V17" s="10">
        <v>4</v>
      </c>
      <c r="W17" s="10"/>
      <c r="X17" s="10">
        <v>12</v>
      </c>
    </row>
    <row r="18" spans="1:24">
      <c r="A18" s="9" t="s">
        <v>128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>
        <v>4</v>
      </c>
      <c r="W18" s="10"/>
      <c r="X18" s="10">
        <v>4</v>
      </c>
    </row>
    <row r="19" spans="1:24">
      <c r="A19" s="9" t="s">
        <v>138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>
        <v>1</v>
      </c>
      <c r="R19" s="10"/>
      <c r="S19" s="10"/>
      <c r="T19" s="10"/>
      <c r="U19" s="10"/>
      <c r="V19" s="10">
        <v>1</v>
      </c>
      <c r="W19" s="10"/>
      <c r="X19" s="10">
        <v>2</v>
      </c>
    </row>
    <row r="20" spans="1:24">
      <c r="A20" s="9" t="s">
        <v>143</v>
      </c>
      <c r="B20" s="10"/>
      <c r="C20" s="10"/>
      <c r="D20" s="10"/>
      <c r="E20" s="10"/>
      <c r="F20" s="10"/>
      <c r="G20" s="10"/>
      <c r="H20" s="10">
        <v>1</v>
      </c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>
        <v>2</v>
      </c>
      <c r="W20" s="10"/>
      <c r="X20" s="10">
        <v>3</v>
      </c>
    </row>
    <row r="21" spans="1:24">
      <c r="A21" s="9" t="s">
        <v>152</v>
      </c>
      <c r="B21" s="10"/>
      <c r="C21" s="10"/>
      <c r="D21" s="10">
        <v>2</v>
      </c>
      <c r="E21" s="10"/>
      <c r="F21" s="10"/>
      <c r="G21" s="10">
        <v>1</v>
      </c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>
        <v>1</v>
      </c>
      <c r="S21" s="10"/>
      <c r="T21" s="10"/>
      <c r="U21" s="10"/>
      <c r="V21" s="10">
        <v>3</v>
      </c>
      <c r="W21" s="10"/>
      <c r="X21" s="10">
        <v>7</v>
      </c>
    </row>
    <row r="22" spans="1:24">
      <c r="A22" s="9" t="s">
        <v>157</v>
      </c>
      <c r="B22" s="10"/>
      <c r="C22" s="10"/>
      <c r="D22" s="10"/>
      <c r="E22" s="10"/>
      <c r="F22" s="10"/>
      <c r="G22" s="10"/>
      <c r="H22" s="10">
        <v>1</v>
      </c>
      <c r="I22" s="10"/>
      <c r="J22" s="10">
        <v>5</v>
      </c>
      <c r="K22" s="10"/>
      <c r="L22" s="10"/>
      <c r="M22" s="10"/>
      <c r="N22" s="10"/>
      <c r="O22" s="10"/>
      <c r="P22" s="10"/>
      <c r="Q22" s="10"/>
      <c r="R22" s="10"/>
      <c r="S22" s="10"/>
      <c r="T22" s="10">
        <v>3</v>
      </c>
      <c r="U22" s="10"/>
      <c r="V22" s="10"/>
      <c r="W22" s="10"/>
      <c r="X22" s="10">
        <v>9</v>
      </c>
    </row>
    <row r="23" spans="1:24">
      <c r="A23" s="9" t="s">
        <v>163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>
        <v>1</v>
      </c>
      <c r="P23" s="10"/>
      <c r="Q23" s="10"/>
      <c r="R23" s="10"/>
      <c r="S23" s="10"/>
      <c r="T23" s="10"/>
      <c r="U23" s="10"/>
      <c r="V23" s="10"/>
      <c r="W23" s="10"/>
      <c r="X23" s="10">
        <v>1</v>
      </c>
    </row>
    <row r="24" spans="1:24">
      <c r="A24" s="9" t="s">
        <v>258</v>
      </c>
      <c r="B24" s="10">
        <v>2</v>
      </c>
      <c r="C24" s="10">
        <v>6</v>
      </c>
      <c r="D24" s="10">
        <v>2</v>
      </c>
      <c r="E24" s="10">
        <v>2</v>
      </c>
      <c r="F24" s="10">
        <v>5</v>
      </c>
      <c r="G24" s="10">
        <v>1</v>
      </c>
      <c r="H24" s="10">
        <v>1</v>
      </c>
      <c r="I24" s="10">
        <v>2</v>
      </c>
      <c r="J24" s="10">
        <v>2</v>
      </c>
      <c r="K24" s="10">
        <v>1</v>
      </c>
      <c r="L24" s="10">
        <v>8</v>
      </c>
      <c r="M24" s="10">
        <v>2</v>
      </c>
      <c r="N24" s="10">
        <v>9</v>
      </c>
      <c r="O24" s="10"/>
      <c r="P24" s="10"/>
      <c r="Q24" s="10">
        <v>3</v>
      </c>
      <c r="R24" s="10">
        <v>2</v>
      </c>
      <c r="S24" s="10">
        <v>6</v>
      </c>
      <c r="T24" s="10">
        <v>5</v>
      </c>
      <c r="U24" s="10">
        <v>3</v>
      </c>
      <c r="V24" s="10">
        <v>16</v>
      </c>
      <c r="W24" s="10"/>
      <c r="X24" s="10">
        <v>78</v>
      </c>
    </row>
    <row r="25" spans="1:24">
      <c r="A25" s="9" t="s">
        <v>259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</row>
    <row r="26" spans="1:24">
      <c r="A26" s="9" t="s">
        <v>260</v>
      </c>
      <c r="B26" s="10">
        <v>11</v>
      </c>
      <c r="C26" s="10">
        <v>13</v>
      </c>
      <c r="D26" s="10">
        <v>6</v>
      </c>
      <c r="E26" s="10">
        <v>5</v>
      </c>
      <c r="F26" s="10">
        <v>8</v>
      </c>
      <c r="G26" s="10">
        <v>3</v>
      </c>
      <c r="H26" s="10">
        <v>6</v>
      </c>
      <c r="I26" s="10">
        <v>6</v>
      </c>
      <c r="J26" s="10">
        <v>8</v>
      </c>
      <c r="K26" s="10">
        <v>3</v>
      </c>
      <c r="L26" s="10">
        <v>11</v>
      </c>
      <c r="M26" s="10">
        <v>3</v>
      </c>
      <c r="N26" s="10">
        <v>20</v>
      </c>
      <c r="O26" s="10">
        <v>10</v>
      </c>
      <c r="P26" s="10">
        <v>6</v>
      </c>
      <c r="Q26" s="10">
        <v>7</v>
      </c>
      <c r="R26" s="10">
        <v>6</v>
      </c>
      <c r="S26" s="10">
        <v>6</v>
      </c>
      <c r="T26" s="10">
        <v>16</v>
      </c>
      <c r="U26" s="10">
        <v>4</v>
      </c>
      <c r="V26" s="10">
        <v>64</v>
      </c>
      <c r="W26" s="10"/>
      <c r="X26" s="10">
        <v>2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3:X26"/>
  <sheetViews>
    <sheetView workbookViewId="0">
      <selection activeCell="B3" sqref="B3"/>
    </sheetView>
  </sheetViews>
  <sheetFormatPr baseColWidth="10" defaultRowHeight="15"/>
  <cols>
    <col min="1" max="1" width="22.28515625" bestFit="1" customWidth="1"/>
    <col min="2" max="2" width="23.85546875" bestFit="1" customWidth="1"/>
    <col min="3" max="11" width="4.28515625" bestFit="1" customWidth="1"/>
    <col min="12" max="20" width="4.140625" bestFit="1" customWidth="1"/>
    <col min="21" max="21" width="11" bestFit="1" customWidth="1"/>
    <col min="22" max="22" width="5.5703125" bestFit="1" customWidth="1"/>
    <col min="23" max="23" width="6.28515625" bestFit="1" customWidth="1"/>
    <col min="24" max="24" width="12.5703125" bestFit="1" customWidth="1"/>
  </cols>
  <sheetData>
    <row r="3" spans="1:24">
      <c r="A3" s="8" t="s">
        <v>261</v>
      </c>
      <c r="B3" s="8" t="s">
        <v>265</v>
      </c>
    </row>
    <row r="4" spans="1:24">
      <c r="A4" s="8" t="s">
        <v>264</v>
      </c>
      <c r="B4" t="s">
        <v>1</v>
      </c>
      <c r="C4" t="s">
        <v>14</v>
      </c>
      <c r="D4" t="s">
        <v>21</v>
      </c>
      <c r="E4" t="s">
        <v>45</v>
      </c>
      <c r="F4" t="s">
        <v>51</v>
      </c>
      <c r="G4" t="s">
        <v>62</v>
      </c>
      <c r="H4" t="s">
        <v>65</v>
      </c>
      <c r="I4" t="s">
        <v>70</v>
      </c>
      <c r="J4" t="s">
        <v>75</v>
      </c>
      <c r="K4" t="s">
        <v>90</v>
      </c>
      <c r="L4" t="s">
        <v>95</v>
      </c>
      <c r="M4" t="s">
        <v>104</v>
      </c>
      <c r="N4" t="s">
        <v>116</v>
      </c>
      <c r="O4" t="s">
        <v>128</v>
      </c>
      <c r="P4" t="s">
        <v>138</v>
      </c>
      <c r="Q4" t="s">
        <v>143</v>
      </c>
      <c r="R4" t="s">
        <v>152</v>
      </c>
      <c r="S4" t="s">
        <v>155</v>
      </c>
      <c r="T4" t="s">
        <v>157</v>
      </c>
      <c r="U4" t="s">
        <v>163</v>
      </c>
      <c r="V4" t="s">
        <v>258</v>
      </c>
      <c r="W4" t="s">
        <v>259</v>
      </c>
      <c r="X4" t="s">
        <v>260</v>
      </c>
    </row>
    <row r="5" spans="1:24">
      <c r="A5" s="9" t="s">
        <v>1</v>
      </c>
      <c r="B5" s="10">
        <v>2</v>
      </c>
      <c r="C5" s="10"/>
      <c r="D5" s="10"/>
      <c r="E5" s="10"/>
      <c r="F5" s="10"/>
      <c r="G5" s="10"/>
      <c r="H5" s="10"/>
      <c r="I5" s="10"/>
      <c r="J5" s="10">
        <v>1</v>
      </c>
      <c r="K5" s="10"/>
      <c r="L5" s="10">
        <v>4</v>
      </c>
      <c r="M5" s="10"/>
      <c r="N5" s="10"/>
      <c r="O5" s="10"/>
      <c r="P5" s="10"/>
      <c r="Q5" s="10"/>
      <c r="R5" s="10"/>
      <c r="S5" s="10"/>
      <c r="T5" s="10"/>
      <c r="U5" s="10"/>
      <c r="V5" s="10">
        <v>4</v>
      </c>
      <c r="W5" s="10"/>
      <c r="X5" s="10">
        <v>11</v>
      </c>
    </row>
    <row r="6" spans="1:24">
      <c r="A6" s="9" t="s">
        <v>14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>
        <v>1</v>
      </c>
      <c r="N6" s="10"/>
      <c r="O6" s="10"/>
      <c r="P6" s="10"/>
      <c r="Q6" s="10"/>
      <c r="R6" s="10"/>
      <c r="S6" s="10"/>
      <c r="T6" s="10"/>
      <c r="U6" s="10"/>
      <c r="V6" s="10">
        <v>2</v>
      </c>
      <c r="W6" s="10"/>
      <c r="X6" s="10">
        <v>3</v>
      </c>
    </row>
    <row r="7" spans="1:24">
      <c r="A7" s="9" t="s">
        <v>21</v>
      </c>
      <c r="B7" s="10"/>
      <c r="C7" s="10"/>
      <c r="D7" s="10">
        <v>2</v>
      </c>
      <c r="E7" s="10"/>
      <c r="F7" s="10">
        <v>1</v>
      </c>
      <c r="G7" s="10"/>
      <c r="H7" s="10"/>
      <c r="I7" s="10"/>
      <c r="J7" s="10"/>
      <c r="K7" s="10"/>
      <c r="L7" s="10"/>
      <c r="M7" s="10">
        <v>1</v>
      </c>
      <c r="N7" s="10">
        <v>2</v>
      </c>
      <c r="O7" s="10"/>
      <c r="P7" s="10"/>
      <c r="Q7" s="10"/>
      <c r="R7" s="10"/>
      <c r="S7" s="10"/>
      <c r="T7" s="10"/>
      <c r="U7" s="10"/>
      <c r="V7" s="10">
        <v>2</v>
      </c>
      <c r="W7" s="10"/>
      <c r="X7" s="10">
        <v>8</v>
      </c>
    </row>
    <row r="8" spans="1:24">
      <c r="A8" s="9" t="s">
        <v>45</v>
      </c>
      <c r="B8" s="10"/>
      <c r="C8" s="10"/>
      <c r="D8" s="10"/>
      <c r="E8" s="10">
        <v>1</v>
      </c>
      <c r="F8" s="10"/>
      <c r="G8" s="10"/>
      <c r="H8" s="10"/>
      <c r="I8" s="10"/>
      <c r="J8" s="10"/>
      <c r="K8" s="10"/>
      <c r="L8" s="10"/>
      <c r="M8" s="10"/>
      <c r="N8" s="10"/>
      <c r="O8" s="10">
        <v>1</v>
      </c>
      <c r="P8" s="10"/>
      <c r="Q8" s="10"/>
      <c r="R8" s="10"/>
      <c r="S8" s="10">
        <v>1</v>
      </c>
      <c r="T8" s="10"/>
      <c r="U8" s="10"/>
      <c r="V8" s="10">
        <v>1</v>
      </c>
      <c r="W8" s="10"/>
      <c r="X8" s="10">
        <v>4</v>
      </c>
    </row>
    <row r="9" spans="1:24">
      <c r="A9" s="9" t="s">
        <v>51</v>
      </c>
      <c r="B9" s="10"/>
      <c r="C9" s="10"/>
      <c r="D9" s="10"/>
      <c r="E9" s="10"/>
      <c r="F9" s="10">
        <v>1</v>
      </c>
      <c r="G9" s="10"/>
      <c r="H9" s="10"/>
      <c r="I9" s="10"/>
      <c r="J9" s="10"/>
      <c r="K9" s="10"/>
      <c r="L9" s="10"/>
      <c r="M9" s="10"/>
      <c r="N9" s="10"/>
      <c r="O9" s="10">
        <v>3</v>
      </c>
      <c r="P9" s="10"/>
      <c r="Q9" s="10">
        <v>2</v>
      </c>
      <c r="R9" s="10"/>
      <c r="S9" s="10"/>
      <c r="T9" s="10">
        <v>1</v>
      </c>
      <c r="U9" s="10">
        <v>1</v>
      </c>
      <c r="V9" s="10">
        <v>2</v>
      </c>
      <c r="W9" s="10"/>
      <c r="X9" s="10">
        <v>10</v>
      </c>
    </row>
    <row r="10" spans="1:24">
      <c r="A10" s="9" t="s">
        <v>62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>
        <v>1</v>
      </c>
      <c r="O10" s="10"/>
      <c r="P10" s="10"/>
      <c r="Q10" s="10">
        <v>1</v>
      </c>
      <c r="R10" s="10"/>
      <c r="S10" s="10"/>
      <c r="T10" s="10"/>
      <c r="U10" s="10"/>
      <c r="V10" s="10">
        <v>2</v>
      </c>
      <c r="W10" s="10"/>
      <c r="X10" s="10">
        <v>4</v>
      </c>
    </row>
    <row r="11" spans="1:24">
      <c r="A11" s="9" t="s">
        <v>65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>
        <v>1</v>
      </c>
      <c r="R11" s="10"/>
      <c r="S11" s="10"/>
      <c r="T11" s="10"/>
      <c r="U11" s="10"/>
      <c r="V11" s="10">
        <v>3</v>
      </c>
      <c r="W11" s="10"/>
      <c r="X11" s="10">
        <v>4</v>
      </c>
    </row>
    <row r="12" spans="1:24">
      <c r="A12" s="9" t="s">
        <v>70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>
        <v>1</v>
      </c>
      <c r="W12" s="10"/>
      <c r="X12" s="10">
        <v>1</v>
      </c>
    </row>
    <row r="13" spans="1:24">
      <c r="A13" s="9" t="s">
        <v>75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>
        <v>1</v>
      </c>
      <c r="R13" s="10"/>
      <c r="S13" s="10">
        <v>2</v>
      </c>
      <c r="T13" s="10">
        <v>3</v>
      </c>
      <c r="U13" s="10">
        <v>2</v>
      </c>
      <c r="V13" s="10"/>
      <c r="W13" s="10"/>
      <c r="X13" s="10">
        <v>8</v>
      </c>
    </row>
    <row r="14" spans="1:24">
      <c r="A14" s="9" t="s">
        <v>95</v>
      </c>
      <c r="B14" s="10">
        <v>1</v>
      </c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>
        <v>1</v>
      </c>
      <c r="U14" s="10"/>
      <c r="V14" s="10">
        <v>2</v>
      </c>
      <c r="W14" s="10"/>
      <c r="X14" s="10">
        <v>4</v>
      </c>
    </row>
    <row r="15" spans="1:24">
      <c r="A15" s="9" t="s">
        <v>104</v>
      </c>
      <c r="B15" s="10"/>
      <c r="C15" s="10">
        <v>6</v>
      </c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>
        <v>3</v>
      </c>
      <c r="W15" s="10"/>
      <c r="X15" s="10">
        <v>9</v>
      </c>
    </row>
    <row r="16" spans="1:24">
      <c r="A16" s="9" t="s">
        <v>116</v>
      </c>
      <c r="B16" s="10"/>
      <c r="C16" s="10"/>
      <c r="D16" s="10">
        <v>1</v>
      </c>
      <c r="E16" s="10"/>
      <c r="F16" s="10"/>
      <c r="G16" s="10"/>
      <c r="H16" s="10"/>
      <c r="I16" s="10">
        <v>1</v>
      </c>
      <c r="J16" s="10"/>
      <c r="K16" s="10"/>
      <c r="L16" s="10"/>
      <c r="M16" s="10"/>
      <c r="N16" s="10">
        <v>1</v>
      </c>
      <c r="O16" s="10"/>
      <c r="P16" s="10"/>
      <c r="Q16" s="10"/>
      <c r="R16" s="10"/>
      <c r="S16" s="10"/>
      <c r="T16" s="10"/>
      <c r="U16" s="10"/>
      <c r="V16" s="10">
        <v>5</v>
      </c>
      <c r="W16" s="10"/>
      <c r="X16" s="10">
        <v>8</v>
      </c>
    </row>
    <row r="17" spans="1:24">
      <c r="A17" s="9" t="s">
        <v>128</v>
      </c>
      <c r="B17" s="10"/>
      <c r="C17" s="10"/>
      <c r="D17" s="10"/>
      <c r="E17" s="10">
        <v>2</v>
      </c>
      <c r="F17" s="10"/>
      <c r="G17" s="10"/>
      <c r="H17" s="10"/>
      <c r="I17" s="10"/>
      <c r="J17" s="10"/>
      <c r="K17" s="10"/>
      <c r="L17" s="10"/>
      <c r="M17" s="10"/>
      <c r="N17" s="10"/>
      <c r="O17" s="10">
        <v>2</v>
      </c>
      <c r="P17" s="10"/>
      <c r="Q17" s="10"/>
      <c r="R17" s="10"/>
      <c r="S17" s="10"/>
      <c r="T17" s="10"/>
      <c r="U17" s="10"/>
      <c r="V17" s="10">
        <v>3</v>
      </c>
      <c r="W17" s="10"/>
      <c r="X17" s="10">
        <v>7</v>
      </c>
    </row>
    <row r="18" spans="1:24">
      <c r="A18" s="9" t="s">
        <v>138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>
        <v>2</v>
      </c>
      <c r="Q18" s="10">
        <v>1</v>
      </c>
      <c r="R18" s="10"/>
      <c r="S18" s="10"/>
      <c r="T18" s="10"/>
      <c r="U18" s="10"/>
      <c r="V18" s="10">
        <v>2</v>
      </c>
      <c r="W18" s="10"/>
      <c r="X18" s="10">
        <v>5</v>
      </c>
    </row>
    <row r="19" spans="1:24">
      <c r="A19" s="9" t="s">
        <v>143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>
        <v>3</v>
      </c>
      <c r="W19" s="10"/>
      <c r="X19" s="10">
        <v>3</v>
      </c>
    </row>
    <row r="20" spans="1:24">
      <c r="A20" s="9" t="s">
        <v>152</v>
      </c>
      <c r="B20" s="10"/>
      <c r="C20" s="10"/>
      <c r="D20" s="10">
        <v>1</v>
      </c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>
        <v>2</v>
      </c>
      <c r="W20" s="10"/>
      <c r="X20" s="10">
        <v>3</v>
      </c>
    </row>
    <row r="21" spans="1:24">
      <c r="A21" s="9" t="s">
        <v>155</v>
      </c>
      <c r="B21" s="10"/>
      <c r="C21" s="10"/>
      <c r="D21" s="10"/>
      <c r="E21" s="10"/>
      <c r="F21" s="10"/>
      <c r="G21" s="10"/>
      <c r="H21" s="10"/>
      <c r="I21" s="10"/>
      <c r="J21" s="10">
        <v>1</v>
      </c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>
        <v>1</v>
      </c>
      <c r="W21" s="10"/>
      <c r="X21" s="10">
        <v>2</v>
      </c>
    </row>
    <row r="22" spans="1:24">
      <c r="A22" s="9" t="s">
        <v>157</v>
      </c>
      <c r="B22" s="10"/>
      <c r="C22" s="10"/>
      <c r="D22" s="10"/>
      <c r="E22" s="10"/>
      <c r="F22" s="10"/>
      <c r="G22" s="10"/>
      <c r="H22" s="10"/>
      <c r="I22" s="10"/>
      <c r="J22" s="10">
        <v>3</v>
      </c>
      <c r="K22" s="10"/>
      <c r="L22" s="10"/>
      <c r="M22" s="10"/>
      <c r="N22" s="10"/>
      <c r="O22" s="10"/>
      <c r="P22" s="10"/>
      <c r="Q22" s="10"/>
      <c r="R22" s="10"/>
      <c r="S22" s="10"/>
      <c r="T22" s="10">
        <v>2</v>
      </c>
      <c r="U22" s="10"/>
      <c r="V22" s="10">
        <v>4</v>
      </c>
      <c r="W22" s="10"/>
      <c r="X22" s="10">
        <v>9</v>
      </c>
    </row>
    <row r="23" spans="1:24">
      <c r="A23" s="9" t="s">
        <v>163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>
        <v>1</v>
      </c>
      <c r="U23" s="10"/>
      <c r="V23" s="10"/>
      <c r="W23" s="10"/>
      <c r="X23" s="10">
        <v>1</v>
      </c>
    </row>
    <row r="24" spans="1:24">
      <c r="A24" s="9" t="s">
        <v>258</v>
      </c>
      <c r="B24" s="10">
        <v>8</v>
      </c>
      <c r="C24" s="10">
        <v>7</v>
      </c>
      <c r="D24" s="10">
        <v>2</v>
      </c>
      <c r="E24" s="10">
        <v>2</v>
      </c>
      <c r="F24" s="10">
        <v>6</v>
      </c>
      <c r="G24" s="10">
        <v>3</v>
      </c>
      <c r="H24" s="10">
        <v>6</v>
      </c>
      <c r="I24" s="10">
        <v>5</v>
      </c>
      <c r="J24" s="10">
        <v>3</v>
      </c>
      <c r="K24" s="10">
        <v>3</v>
      </c>
      <c r="L24" s="10">
        <v>7</v>
      </c>
      <c r="M24" s="10">
        <v>1</v>
      </c>
      <c r="N24" s="10">
        <v>16</v>
      </c>
      <c r="O24" s="10">
        <v>4</v>
      </c>
      <c r="P24" s="10">
        <v>4</v>
      </c>
      <c r="Q24" s="10">
        <v>1</v>
      </c>
      <c r="R24" s="10">
        <v>6</v>
      </c>
      <c r="S24" s="10">
        <v>3</v>
      </c>
      <c r="T24" s="10">
        <v>8</v>
      </c>
      <c r="U24" s="10">
        <v>1</v>
      </c>
      <c r="V24" s="10">
        <v>22</v>
      </c>
      <c r="W24" s="10"/>
      <c r="X24" s="10">
        <v>118</v>
      </c>
    </row>
    <row r="25" spans="1:24">
      <c r="A25" s="9" t="s">
        <v>259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</row>
    <row r="26" spans="1:24">
      <c r="A26" s="9" t="s">
        <v>260</v>
      </c>
      <c r="B26" s="10">
        <v>11</v>
      </c>
      <c r="C26" s="10">
        <v>13</v>
      </c>
      <c r="D26" s="10">
        <v>6</v>
      </c>
      <c r="E26" s="10">
        <v>5</v>
      </c>
      <c r="F26" s="10">
        <v>8</v>
      </c>
      <c r="G26" s="10">
        <v>3</v>
      </c>
      <c r="H26" s="10">
        <v>6</v>
      </c>
      <c r="I26" s="10">
        <v>6</v>
      </c>
      <c r="J26" s="10">
        <v>8</v>
      </c>
      <c r="K26" s="10">
        <v>3</v>
      </c>
      <c r="L26" s="10">
        <v>11</v>
      </c>
      <c r="M26" s="10">
        <v>3</v>
      </c>
      <c r="N26" s="10">
        <v>20</v>
      </c>
      <c r="O26" s="10">
        <v>10</v>
      </c>
      <c r="P26" s="10">
        <v>6</v>
      </c>
      <c r="Q26" s="10">
        <v>7</v>
      </c>
      <c r="R26" s="10">
        <v>6</v>
      </c>
      <c r="S26" s="10">
        <v>6</v>
      </c>
      <c r="T26" s="10">
        <v>16</v>
      </c>
      <c r="U26" s="10">
        <v>4</v>
      </c>
      <c r="V26" s="10">
        <v>64</v>
      </c>
      <c r="W26" s="10"/>
      <c r="X26" s="10">
        <v>2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I3639"/>
  <sheetViews>
    <sheetView tabSelected="1" workbookViewId="0">
      <selection activeCell="K5" sqref="K5"/>
    </sheetView>
  </sheetViews>
  <sheetFormatPr baseColWidth="10" defaultRowHeight="12.75"/>
  <cols>
    <col min="1" max="1" width="10.28515625" style="2" bestFit="1" customWidth="1"/>
    <col min="2" max="2" width="7.140625" style="5" customWidth="1"/>
    <col min="3" max="3" width="8.5703125" style="5" customWidth="1"/>
    <col min="4" max="4" width="7.140625" style="5" customWidth="1"/>
    <col min="5" max="5" width="8.5703125" style="5" customWidth="1"/>
    <col min="6" max="6" width="7.140625" style="5" customWidth="1"/>
    <col min="7" max="7" width="8.5703125" style="5" customWidth="1"/>
    <col min="8" max="8" width="7.140625" style="5" customWidth="1"/>
    <col min="9" max="9" width="8.5703125" style="5" customWidth="1"/>
    <col min="10" max="16384" width="11.42578125" style="1"/>
  </cols>
  <sheetData>
    <row r="1" spans="1:9">
      <c r="A1" s="24" t="s">
        <v>290</v>
      </c>
    </row>
    <row r="3" spans="1:9" s="17" customFormat="1" ht="25.5">
      <c r="A3" s="25" t="s">
        <v>0</v>
      </c>
      <c r="B3" s="26" t="s">
        <v>266</v>
      </c>
      <c r="C3" s="27" t="s">
        <v>267</v>
      </c>
      <c r="D3" s="26" t="s">
        <v>268</v>
      </c>
      <c r="E3" s="27" t="s">
        <v>267</v>
      </c>
      <c r="F3" s="26" t="s">
        <v>269</v>
      </c>
      <c r="G3" s="27" t="s">
        <v>267</v>
      </c>
      <c r="H3" s="26" t="s">
        <v>270</v>
      </c>
      <c r="I3" s="28" t="s">
        <v>267</v>
      </c>
    </row>
    <row r="4" spans="1:9">
      <c r="A4" s="3" t="s">
        <v>2</v>
      </c>
      <c r="B4" s="18" t="s">
        <v>272</v>
      </c>
      <c r="C4" s="21">
        <v>5.7</v>
      </c>
      <c r="D4" s="18" t="s">
        <v>271</v>
      </c>
      <c r="E4" s="5" t="s">
        <v>271</v>
      </c>
      <c r="F4" s="18" t="s">
        <v>272</v>
      </c>
      <c r="G4" s="21">
        <v>14.4</v>
      </c>
      <c r="H4" s="18" t="s">
        <v>281</v>
      </c>
      <c r="I4" s="29">
        <v>12.5</v>
      </c>
    </row>
    <row r="5" spans="1:9">
      <c r="A5" s="2" t="s">
        <v>3</v>
      </c>
      <c r="B5" s="18" t="s">
        <v>272</v>
      </c>
      <c r="C5" s="21">
        <v>29.7</v>
      </c>
      <c r="D5" s="18" t="s">
        <v>271</v>
      </c>
      <c r="E5" s="5" t="s">
        <v>271</v>
      </c>
      <c r="F5" s="18" t="s">
        <v>281</v>
      </c>
      <c r="G5" s="21">
        <v>50.7</v>
      </c>
      <c r="H5" s="18" t="s">
        <v>271</v>
      </c>
      <c r="I5" s="29" t="s">
        <v>271</v>
      </c>
    </row>
    <row r="6" spans="1:9">
      <c r="A6" s="3" t="s">
        <v>4</v>
      </c>
      <c r="B6" s="18" t="s">
        <v>272</v>
      </c>
      <c r="C6" s="21">
        <v>71.099999999999994</v>
      </c>
      <c r="D6" s="18" t="s">
        <v>281</v>
      </c>
      <c r="E6" s="21">
        <v>149</v>
      </c>
      <c r="F6" s="18" t="s">
        <v>271</v>
      </c>
      <c r="G6" s="21" t="s">
        <v>271</v>
      </c>
      <c r="H6" s="18" t="s">
        <v>272</v>
      </c>
      <c r="I6" s="29">
        <v>74.8</v>
      </c>
    </row>
    <row r="7" spans="1:9">
      <c r="A7" s="3" t="s">
        <v>5</v>
      </c>
      <c r="B7" s="18" t="s">
        <v>272</v>
      </c>
      <c r="C7" s="21">
        <v>71.2</v>
      </c>
      <c r="D7" s="18" t="s">
        <v>281</v>
      </c>
      <c r="E7" s="21">
        <v>149.19999999999999</v>
      </c>
      <c r="F7" s="18" t="s">
        <v>271</v>
      </c>
      <c r="G7" s="21" t="s">
        <v>271</v>
      </c>
      <c r="H7" s="18" t="s">
        <v>271</v>
      </c>
      <c r="I7" s="29" t="s">
        <v>271</v>
      </c>
    </row>
    <row r="8" spans="1:9">
      <c r="A8" s="3" t="s">
        <v>6</v>
      </c>
      <c r="B8" s="18" t="s">
        <v>272</v>
      </c>
      <c r="C8" s="21">
        <v>71.5</v>
      </c>
      <c r="D8" s="18" t="s">
        <v>281</v>
      </c>
      <c r="E8" s="21">
        <v>149.1</v>
      </c>
      <c r="F8" s="18" t="s">
        <v>281</v>
      </c>
      <c r="G8" s="21">
        <v>73.400000000000006</v>
      </c>
      <c r="H8" s="18" t="s">
        <v>271</v>
      </c>
      <c r="I8" s="29" t="s">
        <v>271</v>
      </c>
    </row>
    <row r="9" spans="1:9">
      <c r="A9" s="3" t="s">
        <v>7</v>
      </c>
      <c r="B9" s="18" t="s">
        <v>272</v>
      </c>
      <c r="C9" s="21">
        <v>71.5</v>
      </c>
      <c r="D9" s="18" t="s">
        <v>281</v>
      </c>
      <c r="E9" s="21">
        <v>149.9</v>
      </c>
      <c r="F9" s="18" t="s">
        <v>271</v>
      </c>
      <c r="G9" s="21" t="s">
        <v>271</v>
      </c>
      <c r="H9" s="18" t="s">
        <v>271</v>
      </c>
      <c r="I9" s="29" t="s">
        <v>271</v>
      </c>
    </row>
    <row r="10" spans="1:9">
      <c r="A10" s="3" t="s">
        <v>8</v>
      </c>
      <c r="B10" s="18" t="s">
        <v>272</v>
      </c>
      <c r="C10" s="21">
        <v>73.7</v>
      </c>
      <c r="D10" s="18" t="s">
        <v>271</v>
      </c>
      <c r="E10" s="21" t="s">
        <v>271</v>
      </c>
      <c r="F10" s="18" t="s">
        <v>271</v>
      </c>
      <c r="G10" s="21" t="s">
        <v>271</v>
      </c>
      <c r="H10" s="18" t="s">
        <v>281</v>
      </c>
      <c r="I10" s="29">
        <v>88.6</v>
      </c>
    </row>
    <row r="11" spans="1:9">
      <c r="A11" s="3" t="s">
        <v>9</v>
      </c>
      <c r="B11" s="18" t="s">
        <v>272</v>
      </c>
      <c r="C11" s="21">
        <v>73.7</v>
      </c>
      <c r="D11" s="18" t="s">
        <v>271</v>
      </c>
      <c r="E11" s="21" t="s">
        <v>271</v>
      </c>
      <c r="F11" s="18" t="s">
        <v>271</v>
      </c>
      <c r="G11" s="21" t="s">
        <v>271</v>
      </c>
      <c r="H11" s="18" t="s">
        <v>281</v>
      </c>
      <c r="I11" s="29">
        <v>88.6</v>
      </c>
    </row>
    <row r="12" spans="1:9">
      <c r="A12" s="3" t="s">
        <v>10</v>
      </c>
      <c r="B12" s="18" t="s">
        <v>272</v>
      </c>
      <c r="C12" s="21">
        <v>74.8</v>
      </c>
      <c r="D12" s="18" t="s">
        <v>271</v>
      </c>
      <c r="E12" s="21" t="s">
        <v>271</v>
      </c>
      <c r="F12" s="18" t="s">
        <v>271</v>
      </c>
      <c r="G12" s="21" t="s">
        <v>271</v>
      </c>
      <c r="H12" s="18" t="s">
        <v>281</v>
      </c>
      <c r="I12" s="29">
        <v>88.6</v>
      </c>
    </row>
    <row r="13" spans="1:9">
      <c r="A13" s="3" t="s">
        <v>11</v>
      </c>
      <c r="B13" s="18" t="s">
        <v>272</v>
      </c>
      <c r="C13" s="21">
        <v>77.900000000000006</v>
      </c>
      <c r="D13" s="18" t="s">
        <v>271</v>
      </c>
      <c r="E13" s="21" t="s">
        <v>271</v>
      </c>
      <c r="F13" s="18" t="s">
        <v>271</v>
      </c>
      <c r="G13" s="21" t="s">
        <v>271</v>
      </c>
      <c r="H13" s="18" t="s">
        <v>281</v>
      </c>
      <c r="I13" s="29">
        <v>88.9</v>
      </c>
    </row>
    <row r="14" spans="1:9">
      <c r="A14" s="3" t="s">
        <v>12</v>
      </c>
      <c r="B14" s="18" t="s">
        <v>272</v>
      </c>
      <c r="C14" s="21">
        <v>89.6</v>
      </c>
      <c r="D14" s="18" t="s">
        <v>281</v>
      </c>
      <c r="E14" s="21">
        <v>200.3</v>
      </c>
      <c r="F14" s="18" t="s">
        <v>271</v>
      </c>
      <c r="G14" s="21" t="s">
        <v>271</v>
      </c>
      <c r="H14" s="18" t="s">
        <v>271</v>
      </c>
      <c r="I14" s="29" t="s">
        <v>271</v>
      </c>
    </row>
    <row r="15" spans="1:9" ht="13.5" thickBot="1">
      <c r="A15" s="14" t="s">
        <v>13</v>
      </c>
      <c r="B15" s="19" t="s">
        <v>272</v>
      </c>
      <c r="C15" s="22">
        <v>89.6</v>
      </c>
      <c r="D15" s="19" t="s">
        <v>281</v>
      </c>
      <c r="E15" s="22">
        <v>201.6</v>
      </c>
      <c r="F15" s="19" t="s">
        <v>271</v>
      </c>
      <c r="G15" s="22" t="s">
        <v>271</v>
      </c>
      <c r="H15" s="19" t="s">
        <v>271</v>
      </c>
      <c r="I15" s="30" t="s">
        <v>271</v>
      </c>
    </row>
    <row r="16" spans="1:9">
      <c r="A16" s="3" t="s">
        <v>15</v>
      </c>
      <c r="B16" s="18" t="s">
        <v>273</v>
      </c>
      <c r="C16" s="21">
        <v>0.4</v>
      </c>
      <c r="D16" s="18" t="s">
        <v>282</v>
      </c>
      <c r="E16" s="21">
        <v>1</v>
      </c>
      <c r="F16" s="18" t="s">
        <v>271</v>
      </c>
      <c r="G16" s="21" t="s">
        <v>271</v>
      </c>
      <c r="H16" s="18" t="s">
        <v>271</v>
      </c>
      <c r="I16" s="29" t="s">
        <v>271</v>
      </c>
    </row>
    <row r="17" spans="1:9">
      <c r="A17" s="3" t="s">
        <v>16</v>
      </c>
      <c r="B17" s="18" t="s">
        <v>273</v>
      </c>
      <c r="C17" s="21">
        <v>5.0999999999999996</v>
      </c>
      <c r="D17" s="18" t="s">
        <v>271</v>
      </c>
      <c r="E17" s="21" t="s">
        <v>271</v>
      </c>
      <c r="F17" s="18" t="s">
        <v>271</v>
      </c>
      <c r="G17" s="21" t="s">
        <v>271</v>
      </c>
      <c r="H17" s="18" t="s">
        <v>282</v>
      </c>
      <c r="I17" s="29">
        <v>29.1</v>
      </c>
    </row>
    <row r="18" spans="1:9">
      <c r="A18" s="3" t="s">
        <v>17</v>
      </c>
      <c r="B18" s="18" t="s">
        <v>273</v>
      </c>
      <c r="C18" s="21">
        <v>32</v>
      </c>
      <c r="D18" s="18" t="s">
        <v>282</v>
      </c>
      <c r="E18" s="21">
        <v>19.100000000000001</v>
      </c>
      <c r="F18" s="18" t="s">
        <v>273</v>
      </c>
      <c r="G18" s="21">
        <v>15.2</v>
      </c>
      <c r="H18" s="18" t="s">
        <v>271</v>
      </c>
      <c r="I18" s="29" t="s">
        <v>271</v>
      </c>
    </row>
    <row r="19" spans="1:9">
      <c r="A19" s="3" t="s">
        <v>18</v>
      </c>
      <c r="B19" s="18" t="s">
        <v>273</v>
      </c>
      <c r="C19" s="21">
        <v>37.5</v>
      </c>
      <c r="D19" s="18" t="s">
        <v>273</v>
      </c>
      <c r="E19" s="21">
        <v>42.1</v>
      </c>
      <c r="F19" s="18" t="s">
        <v>282</v>
      </c>
      <c r="G19" s="21">
        <v>7.9</v>
      </c>
      <c r="H19" s="18" t="s">
        <v>273</v>
      </c>
      <c r="I19" s="29">
        <v>35.5</v>
      </c>
    </row>
    <row r="20" spans="1:9">
      <c r="A20" s="3" t="s">
        <v>19</v>
      </c>
      <c r="B20" s="18" t="s">
        <v>273</v>
      </c>
      <c r="C20" s="21">
        <v>46.1</v>
      </c>
      <c r="D20" s="18" t="s">
        <v>274</v>
      </c>
      <c r="E20" s="21">
        <v>57.2</v>
      </c>
      <c r="F20" s="18" t="s">
        <v>271</v>
      </c>
      <c r="G20" s="21" t="s">
        <v>271</v>
      </c>
      <c r="H20" s="18" t="s">
        <v>273</v>
      </c>
      <c r="I20" s="29">
        <v>37.799999999999997</v>
      </c>
    </row>
    <row r="21" spans="1:9" ht="13.5" thickBot="1">
      <c r="A21" s="15" t="s">
        <v>20</v>
      </c>
      <c r="B21" s="19" t="s">
        <v>273</v>
      </c>
      <c r="C21" s="22">
        <v>55.6</v>
      </c>
      <c r="D21" s="19" t="s">
        <v>271</v>
      </c>
      <c r="E21" s="22" t="s">
        <v>271</v>
      </c>
      <c r="F21" s="19" t="s">
        <v>282</v>
      </c>
      <c r="G21" s="22">
        <v>24.3</v>
      </c>
      <c r="H21" s="19" t="s">
        <v>271</v>
      </c>
      <c r="I21" s="30" t="s">
        <v>271</v>
      </c>
    </row>
    <row r="22" spans="1:9">
      <c r="A22" s="3" t="s">
        <v>22</v>
      </c>
      <c r="B22" s="18" t="s">
        <v>274</v>
      </c>
      <c r="C22" s="21">
        <v>4.4000000000000004</v>
      </c>
      <c r="D22" s="18" t="s">
        <v>271</v>
      </c>
      <c r="E22" s="21" t="s">
        <v>271</v>
      </c>
      <c r="F22" s="18" t="s">
        <v>283</v>
      </c>
      <c r="G22" s="21">
        <v>9.5</v>
      </c>
      <c r="H22" s="18" t="s">
        <v>271</v>
      </c>
      <c r="I22" s="29" t="s">
        <v>271</v>
      </c>
    </row>
    <row r="23" spans="1:9">
      <c r="A23" s="3" t="s">
        <v>23</v>
      </c>
      <c r="B23" s="18" t="s">
        <v>274</v>
      </c>
      <c r="C23" s="21">
        <v>4.4000000000000004</v>
      </c>
      <c r="D23" s="18" t="s">
        <v>271</v>
      </c>
      <c r="E23" s="21" t="s">
        <v>271</v>
      </c>
      <c r="F23" s="18" t="s">
        <v>283</v>
      </c>
      <c r="G23" s="21">
        <v>10</v>
      </c>
      <c r="H23" s="18" t="s">
        <v>271</v>
      </c>
      <c r="I23" s="29" t="s">
        <v>271</v>
      </c>
    </row>
    <row r="24" spans="1:9">
      <c r="A24" s="3" t="s">
        <v>24</v>
      </c>
      <c r="B24" s="18" t="s">
        <v>274</v>
      </c>
      <c r="C24" s="21">
        <v>5.8</v>
      </c>
      <c r="D24" s="18" t="s">
        <v>271</v>
      </c>
      <c r="E24" s="21" t="s">
        <v>271</v>
      </c>
      <c r="F24" s="18" t="s">
        <v>271</v>
      </c>
      <c r="G24" s="21" t="s">
        <v>271</v>
      </c>
      <c r="H24" s="18" t="s">
        <v>283</v>
      </c>
      <c r="I24" s="29">
        <v>13.3</v>
      </c>
    </row>
    <row r="25" spans="1:9">
      <c r="A25" s="3" t="s">
        <v>25</v>
      </c>
      <c r="B25" s="18" t="s">
        <v>274</v>
      </c>
      <c r="C25" s="21">
        <v>6.9</v>
      </c>
      <c r="D25" s="18" t="s">
        <v>271</v>
      </c>
      <c r="E25" s="21" t="s">
        <v>271</v>
      </c>
      <c r="F25" s="18" t="s">
        <v>271</v>
      </c>
      <c r="G25" s="21" t="s">
        <v>271</v>
      </c>
      <c r="H25" s="18" t="s">
        <v>283</v>
      </c>
      <c r="I25" s="29">
        <v>14.9</v>
      </c>
    </row>
    <row r="26" spans="1:9">
      <c r="A26" s="3" t="s">
        <v>26</v>
      </c>
      <c r="B26" s="18" t="s">
        <v>274</v>
      </c>
      <c r="C26" s="21">
        <v>17.2</v>
      </c>
      <c r="D26" s="18" t="s">
        <v>274</v>
      </c>
      <c r="E26" s="21">
        <v>32.6</v>
      </c>
      <c r="F26" s="18" t="s">
        <v>271</v>
      </c>
      <c r="G26" s="21" t="s">
        <v>271</v>
      </c>
      <c r="H26" s="18" t="s">
        <v>283</v>
      </c>
      <c r="I26" s="29">
        <v>32.6</v>
      </c>
    </row>
    <row r="27" spans="1:9">
      <c r="A27" s="3" t="s">
        <v>27</v>
      </c>
      <c r="B27" s="18" t="s">
        <v>274</v>
      </c>
      <c r="C27" s="21">
        <v>27.2</v>
      </c>
      <c r="D27" s="18" t="s">
        <v>283</v>
      </c>
      <c r="E27" s="21">
        <v>53</v>
      </c>
      <c r="F27" s="18" t="s">
        <v>271</v>
      </c>
      <c r="G27" s="21" t="s">
        <v>271</v>
      </c>
      <c r="H27" s="18" t="s">
        <v>283</v>
      </c>
      <c r="I27" s="29">
        <v>48.4</v>
      </c>
    </row>
    <row r="28" spans="1:9">
      <c r="A28" s="3" t="s">
        <v>28</v>
      </c>
      <c r="B28" s="18" t="s">
        <v>274</v>
      </c>
      <c r="C28" s="21">
        <v>27.2</v>
      </c>
      <c r="D28" s="18" t="s">
        <v>283</v>
      </c>
      <c r="E28" s="21">
        <v>53</v>
      </c>
      <c r="F28" s="18" t="s">
        <v>271</v>
      </c>
      <c r="G28" s="21" t="s">
        <v>271</v>
      </c>
      <c r="H28" s="18" t="s">
        <v>283</v>
      </c>
      <c r="I28" s="29">
        <v>48.4</v>
      </c>
    </row>
    <row r="29" spans="1:9">
      <c r="A29" s="3" t="s">
        <v>29</v>
      </c>
      <c r="B29" s="18" t="s">
        <v>274</v>
      </c>
      <c r="C29" s="21">
        <v>27.2</v>
      </c>
      <c r="D29" s="18" t="s">
        <v>283</v>
      </c>
      <c r="E29" s="21">
        <v>53.3</v>
      </c>
      <c r="F29" s="18" t="s">
        <v>271</v>
      </c>
      <c r="G29" s="21" t="s">
        <v>271</v>
      </c>
      <c r="H29" s="18" t="s">
        <v>271</v>
      </c>
      <c r="I29" s="29" t="s">
        <v>271</v>
      </c>
    </row>
    <row r="30" spans="1:9">
      <c r="A30" s="3" t="s">
        <v>30</v>
      </c>
      <c r="B30" s="18" t="s">
        <v>274</v>
      </c>
      <c r="C30" s="21">
        <v>38.1</v>
      </c>
      <c r="D30" s="18" t="s">
        <v>271</v>
      </c>
      <c r="E30" s="21" t="s">
        <v>271</v>
      </c>
      <c r="F30" s="18" t="s">
        <v>283</v>
      </c>
      <c r="G30" s="21">
        <v>34</v>
      </c>
      <c r="H30" s="18" t="s">
        <v>283</v>
      </c>
      <c r="I30" s="29">
        <v>59.3</v>
      </c>
    </row>
    <row r="31" spans="1:9">
      <c r="A31" s="3" t="s">
        <v>31</v>
      </c>
      <c r="B31" s="18" t="s">
        <v>274</v>
      </c>
      <c r="C31" s="21">
        <v>42.4</v>
      </c>
      <c r="D31" s="18" t="s">
        <v>271</v>
      </c>
      <c r="E31" s="21" t="s">
        <v>271</v>
      </c>
      <c r="F31" s="18" t="s">
        <v>271</v>
      </c>
      <c r="G31" s="21" t="s">
        <v>271</v>
      </c>
      <c r="H31" s="18" t="s">
        <v>283</v>
      </c>
      <c r="I31" s="29">
        <v>59.3</v>
      </c>
    </row>
    <row r="32" spans="1:9">
      <c r="A32" s="3" t="s">
        <v>32</v>
      </c>
      <c r="B32" s="18" t="s">
        <v>274</v>
      </c>
      <c r="C32" s="21">
        <v>47</v>
      </c>
      <c r="D32" s="18" t="s">
        <v>283</v>
      </c>
      <c r="E32" s="21">
        <v>95.8</v>
      </c>
      <c r="F32" s="18" t="s">
        <v>274</v>
      </c>
      <c r="G32" s="21">
        <v>74</v>
      </c>
      <c r="H32" s="18" t="s">
        <v>271</v>
      </c>
      <c r="I32" s="29" t="s">
        <v>271</v>
      </c>
    </row>
    <row r="33" spans="1:9">
      <c r="A33" s="3" t="s">
        <v>33</v>
      </c>
      <c r="B33" s="18" t="s">
        <v>274</v>
      </c>
      <c r="C33" s="21">
        <v>47.2</v>
      </c>
      <c r="D33" s="18" t="s">
        <v>276</v>
      </c>
      <c r="E33" s="21">
        <v>12.8</v>
      </c>
      <c r="F33" s="18" t="s">
        <v>271</v>
      </c>
      <c r="G33" s="21" t="s">
        <v>271</v>
      </c>
      <c r="H33" s="18" t="s">
        <v>271</v>
      </c>
      <c r="I33" s="29" t="s">
        <v>271</v>
      </c>
    </row>
    <row r="34" spans="1:9">
      <c r="A34" s="3" t="s">
        <v>34</v>
      </c>
      <c r="B34" s="18" t="s">
        <v>274</v>
      </c>
      <c r="C34" s="21">
        <v>59.3</v>
      </c>
      <c r="D34" s="18" t="s">
        <v>274</v>
      </c>
      <c r="E34" s="21">
        <v>91.6</v>
      </c>
      <c r="F34" s="18" t="s">
        <v>271</v>
      </c>
      <c r="G34" s="21" t="s">
        <v>271</v>
      </c>
      <c r="H34" s="18" t="s">
        <v>283</v>
      </c>
      <c r="I34" s="29">
        <v>80.599999999999994</v>
      </c>
    </row>
    <row r="35" spans="1:9">
      <c r="A35" s="3" t="s">
        <v>35</v>
      </c>
      <c r="B35" s="18" t="s">
        <v>274</v>
      </c>
      <c r="C35" s="21">
        <v>60.8</v>
      </c>
      <c r="D35" s="18" t="s">
        <v>271</v>
      </c>
      <c r="E35" s="21" t="s">
        <v>271</v>
      </c>
      <c r="F35" s="18" t="s">
        <v>272</v>
      </c>
      <c r="G35" s="21">
        <v>52</v>
      </c>
      <c r="H35" s="18" t="s">
        <v>271</v>
      </c>
      <c r="I35" s="29" t="s">
        <v>271</v>
      </c>
    </row>
    <row r="36" spans="1:9">
      <c r="A36" s="3" t="s">
        <v>36</v>
      </c>
      <c r="B36" s="18" t="s">
        <v>274</v>
      </c>
      <c r="C36" s="21">
        <v>64.099999999999994</v>
      </c>
      <c r="D36" s="18" t="s">
        <v>271</v>
      </c>
      <c r="E36" s="21" t="s">
        <v>271</v>
      </c>
      <c r="F36" s="18" t="s">
        <v>274</v>
      </c>
      <c r="G36" s="21">
        <v>90.3</v>
      </c>
      <c r="H36" s="18" t="s">
        <v>283</v>
      </c>
      <c r="I36" s="29">
        <v>86.8</v>
      </c>
    </row>
    <row r="37" spans="1:9">
      <c r="A37" s="3" t="s">
        <v>37</v>
      </c>
      <c r="B37" s="18" t="s">
        <v>274</v>
      </c>
      <c r="C37" s="21">
        <v>72.8</v>
      </c>
      <c r="D37" s="18" t="s">
        <v>271</v>
      </c>
      <c r="E37" s="21" t="s">
        <v>271</v>
      </c>
      <c r="F37" s="18" t="s">
        <v>271</v>
      </c>
      <c r="G37" s="21" t="s">
        <v>271</v>
      </c>
      <c r="H37" s="18" t="s">
        <v>283</v>
      </c>
      <c r="I37" s="29">
        <v>104.3</v>
      </c>
    </row>
    <row r="38" spans="1:9">
      <c r="A38" s="3" t="s">
        <v>38</v>
      </c>
      <c r="B38" s="18" t="s">
        <v>274</v>
      </c>
      <c r="C38" s="21">
        <v>94.5</v>
      </c>
      <c r="D38" s="18" t="s">
        <v>271</v>
      </c>
      <c r="E38" s="21" t="s">
        <v>271</v>
      </c>
      <c r="F38" s="18" t="s">
        <v>283</v>
      </c>
      <c r="G38" s="21">
        <v>89.1</v>
      </c>
      <c r="H38" s="18" t="s">
        <v>274</v>
      </c>
      <c r="I38" s="29">
        <v>87.1</v>
      </c>
    </row>
    <row r="39" spans="1:9">
      <c r="A39" s="3" t="s">
        <v>39</v>
      </c>
      <c r="B39" s="18" t="s">
        <v>274</v>
      </c>
      <c r="C39" s="21">
        <v>114.1</v>
      </c>
      <c r="D39" s="18" t="s">
        <v>271</v>
      </c>
      <c r="E39" s="21" t="s">
        <v>271</v>
      </c>
      <c r="F39" s="18" t="s">
        <v>271</v>
      </c>
      <c r="G39" s="21" t="s">
        <v>271</v>
      </c>
      <c r="H39" s="18" t="s">
        <v>287</v>
      </c>
      <c r="I39" s="29">
        <v>72.5</v>
      </c>
    </row>
    <row r="40" spans="1:9">
      <c r="A40" s="3" t="s">
        <v>40</v>
      </c>
      <c r="B40" s="18" t="s">
        <v>274</v>
      </c>
      <c r="C40" s="21">
        <v>114.1</v>
      </c>
      <c r="D40" s="18" t="s">
        <v>271</v>
      </c>
      <c r="E40" s="21" t="s">
        <v>271</v>
      </c>
      <c r="F40" s="18" t="s">
        <v>271</v>
      </c>
      <c r="G40" s="21" t="s">
        <v>271</v>
      </c>
      <c r="H40" s="18" t="s">
        <v>287</v>
      </c>
      <c r="I40" s="29">
        <v>72.5</v>
      </c>
    </row>
    <row r="41" spans="1:9">
      <c r="A41" s="2" t="s">
        <v>41</v>
      </c>
      <c r="B41" s="18" t="s">
        <v>274</v>
      </c>
      <c r="C41" s="21">
        <v>114.3</v>
      </c>
      <c r="D41" s="18" t="s">
        <v>271</v>
      </c>
      <c r="E41" s="21" t="s">
        <v>271</v>
      </c>
      <c r="F41" s="18" t="s">
        <v>287</v>
      </c>
      <c r="G41" s="21">
        <v>60.4</v>
      </c>
      <c r="H41" s="18" t="s">
        <v>271</v>
      </c>
      <c r="I41" s="29" t="s">
        <v>271</v>
      </c>
    </row>
    <row r="42" spans="1:9">
      <c r="A42" s="3" t="s">
        <v>42</v>
      </c>
      <c r="B42" s="18" t="s">
        <v>274</v>
      </c>
      <c r="C42" s="21">
        <v>117.8</v>
      </c>
      <c r="D42" s="18" t="s">
        <v>287</v>
      </c>
      <c r="E42" s="21">
        <v>102.9</v>
      </c>
      <c r="F42" s="18" t="s">
        <v>274</v>
      </c>
      <c r="G42" s="21">
        <v>130</v>
      </c>
      <c r="H42" s="18" t="s">
        <v>274</v>
      </c>
      <c r="I42" s="29">
        <v>114</v>
      </c>
    </row>
    <row r="43" spans="1:9">
      <c r="A43" s="3" t="s">
        <v>43</v>
      </c>
      <c r="B43" s="18" t="s">
        <v>274</v>
      </c>
      <c r="C43" s="21">
        <v>121</v>
      </c>
      <c r="D43" s="18" t="s">
        <v>274</v>
      </c>
      <c r="E43" s="21">
        <v>189.2</v>
      </c>
      <c r="F43" s="18" t="s">
        <v>271</v>
      </c>
      <c r="G43" s="21" t="s">
        <v>271</v>
      </c>
      <c r="H43" s="18" t="s">
        <v>287</v>
      </c>
      <c r="I43" s="29">
        <v>94.9</v>
      </c>
    </row>
    <row r="44" spans="1:9" ht="13.5" thickBot="1">
      <c r="A44" s="14" t="s">
        <v>44</v>
      </c>
      <c r="B44" s="19" t="s">
        <v>274</v>
      </c>
      <c r="C44" s="22">
        <v>123</v>
      </c>
      <c r="D44" s="19" t="s">
        <v>287</v>
      </c>
      <c r="E44" s="22">
        <v>147.1</v>
      </c>
      <c r="F44" s="19" t="s">
        <v>274</v>
      </c>
      <c r="G44" s="22">
        <v>140.9</v>
      </c>
      <c r="H44" s="19" t="s">
        <v>271</v>
      </c>
      <c r="I44" s="30" t="s">
        <v>271</v>
      </c>
    </row>
    <row r="45" spans="1:9">
      <c r="A45" s="3" t="s">
        <v>46</v>
      </c>
      <c r="B45" s="18" t="s">
        <v>275</v>
      </c>
      <c r="C45" s="21">
        <v>7.9</v>
      </c>
      <c r="D45" s="18" t="s">
        <v>271</v>
      </c>
      <c r="E45" s="21" t="s">
        <v>271</v>
      </c>
      <c r="F45" s="18" t="s">
        <v>271</v>
      </c>
      <c r="G45" s="21" t="s">
        <v>271</v>
      </c>
      <c r="H45" s="18" t="s">
        <v>276</v>
      </c>
      <c r="I45" s="29">
        <v>48</v>
      </c>
    </row>
    <row r="46" spans="1:9">
      <c r="A46" s="3" t="s">
        <v>47</v>
      </c>
      <c r="B46" s="18" t="s">
        <v>275</v>
      </c>
      <c r="C46" s="21">
        <v>8.4</v>
      </c>
      <c r="D46" s="18" t="s">
        <v>275</v>
      </c>
      <c r="E46" s="21">
        <v>20.6</v>
      </c>
      <c r="F46" s="18" t="s">
        <v>275</v>
      </c>
      <c r="G46" s="21">
        <v>19.399999999999999</v>
      </c>
      <c r="H46" s="18" t="s">
        <v>284</v>
      </c>
      <c r="I46" s="29">
        <v>81.8</v>
      </c>
    </row>
    <row r="47" spans="1:9">
      <c r="A47" s="3" t="s">
        <v>48</v>
      </c>
      <c r="B47" s="18" t="s">
        <v>275</v>
      </c>
      <c r="C47" s="21">
        <v>13</v>
      </c>
      <c r="D47" s="18" t="s">
        <v>271</v>
      </c>
      <c r="E47" s="21" t="s">
        <v>271</v>
      </c>
      <c r="F47" s="18" t="s">
        <v>271</v>
      </c>
      <c r="G47" s="21" t="s">
        <v>271</v>
      </c>
      <c r="H47" s="18" t="s">
        <v>288</v>
      </c>
      <c r="I47" s="29">
        <v>67.3</v>
      </c>
    </row>
    <row r="48" spans="1:9">
      <c r="A48" s="3" t="s">
        <v>49</v>
      </c>
      <c r="B48" s="18" t="s">
        <v>275</v>
      </c>
      <c r="C48" s="21">
        <v>31.9</v>
      </c>
      <c r="D48" s="18" t="s">
        <v>275</v>
      </c>
      <c r="E48" s="21">
        <v>58</v>
      </c>
      <c r="F48" s="18" t="s">
        <v>284</v>
      </c>
      <c r="G48" s="21">
        <v>97.5</v>
      </c>
      <c r="H48" s="18" t="s">
        <v>271</v>
      </c>
      <c r="I48" s="29" t="s">
        <v>271</v>
      </c>
    </row>
    <row r="49" spans="1:9" ht="13.5" thickBot="1">
      <c r="A49" s="14" t="s">
        <v>50</v>
      </c>
      <c r="B49" s="19" t="s">
        <v>275</v>
      </c>
      <c r="C49" s="22">
        <v>33.1</v>
      </c>
      <c r="D49" s="19" t="s">
        <v>276</v>
      </c>
      <c r="E49" s="22">
        <v>65.8</v>
      </c>
      <c r="F49" s="19" t="s">
        <v>271</v>
      </c>
      <c r="G49" s="22" t="s">
        <v>271</v>
      </c>
      <c r="H49" s="19" t="s">
        <v>275</v>
      </c>
      <c r="I49" s="30">
        <v>19.7</v>
      </c>
    </row>
    <row r="50" spans="1:9">
      <c r="A50" s="3" t="s">
        <v>52</v>
      </c>
      <c r="B50" s="18" t="s">
        <v>276</v>
      </c>
      <c r="C50" s="21">
        <v>-1.5</v>
      </c>
      <c r="D50" s="18" t="s">
        <v>163</v>
      </c>
      <c r="E50" s="21">
        <v>0</v>
      </c>
      <c r="F50" s="18" t="s">
        <v>276</v>
      </c>
      <c r="G50" s="21">
        <v>5.3</v>
      </c>
      <c r="H50" s="18" t="s">
        <v>284</v>
      </c>
      <c r="I50" s="29">
        <v>0</v>
      </c>
    </row>
    <row r="51" spans="1:9">
      <c r="A51" s="3" t="s">
        <v>53</v>
      </c>
      <c r="B51" s="18" t="s">
        <v>276</v>
      </c>
      <c r="C51" s="21">
        <v>-1.1000000000000001</v>
      </c>
      <c r="D51" s="18" t="s">
        <v>276</v>
      </c>
      <c r="E51" s="21">
        <v>0</v>
      </c>
      <c r="F51" s="18" t="s">
        <v>276</v>
      </c>
      <c r="G51" s="21">
        <v>6.5</v>
      </c>
      <c r="H51" s="18" t="s">
        <v>284</v>
      </c>
      <c r="I51" s="29">
        <v>0</v>
      </c>
    </row>
    <row r="52" spans="1:9">
      <c r="A52" s="3" t="s">
        <v>54</v>
      </c>
      <c r="B52" s="18" t="s">
        <v>276</v>
      </c>
      <c r="C52" s="21">
        <v>7.4</v>
      </c>
      <c r="D52" s="18" t="s">
        <v>276</v>
      </c>
      <c r="E52" s="21">
        <v>19.600000000000001</v>
      </c>
      <c r="F52" s="18" t="s">
        <v>271</v>
      </c>
      <c r="G52" s="21" t="s">
        <v>271</v>
      </c>
      <c r="H52" s="18" t="s">
        <v>284</v>
      </c>
      <c r="I52" s="29">
        <v>13.8</v>
      </c>
    </row>
    <row r="53" spans="1:9">
      <c r="A53" s="3" t="s">
        <v>55</v>
      </c>
      <c r="B53" s="18" t="s">
        <v>276</v>
      </c>
      <c r="C53" s="21">
        <v>14.7</v>
      </c>
      <c r="D53" s="18" t="s">
        <v>284</v>
      </c>
      <c r="E53" s="21">
        <v>50.2</v>
      </c>
      <c r="F53" s="18" t="s">
        <v>271</v>
      </c>
      <c r="G53" s="21" t="s">
        <v>271</v>
      </c>
      <c r="H53" s="18" t="s">
        <v>271</v>
      </c>
      <c r="I53" s="29" t="s">
        <v>271</v>
      </c>
    </row>
    <row r="54" spans="1:9">
      <c r="A54" s="3" t="s">
        <v>57</v>
      </c>
      <c r="B54" s="18" t="s">
        <v>276</v>
      </c>
      <c r="C54" s="21">
        <v>63.6</v>
      </c>
      <c r="D54" s="18" t="s">
        <v>276</v>
      </c>
      <c r="E54" s="21">
        <v>116</v>
      </c>
      <c r="F54" s="18" t="s">
        <v>285</v>
      </c>
      <c r="G54" s="21">
        <v>91.6</v>
      </c>
      <c r="H54" s="18" t="s">
        <v>285</v>
      </c>
      <c r="I54" s="29">
        <v>63.5</v>
      </c>
    </row>
    <row r="55" spans="1:9">
      <c r="A55" s="3" t="s">
        <v>58</v>
      </c>
      <c r="B55" s="18" t="s">
        <v>276</v>
      </c>
      <c r="C55" s="21">
        <v>64.400000000000006</v>
      </c>
      <c r="D55" s="18" t="s">
        <v>276</v>
      </c>
      <c r="E55" s="21">
        <v>132.1</v>
      </c>
      <c r="F55" s="18" t="s">
        <v>271</v>
      </c>
      <c r="G55" s="21" t="s">
        <v>271</v>
      </c>
      <c r="H55" s="18" t="s">
        <v>285</v>
      </c>
      <c r="I55" s="29">
        <v>63.5</v>
      </c>
    </row>
    <row r="56" spans="1:9">
      <c r="A56" s="3" t="s">
        <v>59</v>
      </c>
      <c r="B56" s="18" t="s">
        <v>276</v>
      </c>
      <c r="C56" s="21">
        <v>64.400000000000006</v>
      </c>
      <c r="D56" s="18" t="s">
        <v>276</v>
      </c>
      <c r="E56" s="21">
        <v>132.80000000000001</v>
      </c>
      <c r="F56" s="18" t="s">
        <v>271</v>
      </c>
      <c r="G56" s="21" t="s">
        <v>271</v>
      </c>
      <c r="H56" s="18" t="s">
        <v>285</v>
      </c>
      <c r="I56" s="29">
        <v>63.5</v>
      </c>
    </row>
    <row r="57" spans="1:9">
      <c r="A57" s="3" t="s">
        <v>60</v>
      </c>
      <c r="B57" s="18" t="s">
        <v>276</v>
      </c>
      <c r="C57" s="21">
        <v>64.400000000000006</v>
      </c>
      <c r="D57" s="18" t="s">
        <v>276</v>
      </c>
      <c r="E57" s="21">
        <v>132.80000000000001</v>
      </c>
      <c r="F57" s="18" t="s">
        <v>271</v>
      </c>
      <c r="G57" s="21" t="s">
        <v>271</v>
      </c>
      <c r="H57" s="18" t="s">
        <v>285</v>
      </c>
      <c r="I57" s="29">
        <v>63.5</v>
      </c>
    </row>
    <row r="58" spans="1:9" ht="13.5" thickBot="1">
      <c r="A58" s="14" t="s">
        <v>61</v>
      </c>
      <c r="B58" s="19" t="s">
        <v>276</v>
      </c>
      <c r="C58" s="22">
        <v>91.4</v>
      </c>
      <c r="D58" s="19" t="s">
        <v>271</v>
      </c>
      <c r="E58" s="22" t="s">
        <v>271</v>
      </c>
      <c r="F58" s="19" t="s">
        <v>271</v>
      </c>
      <c r="G58" s="22" t="s">
        <v>271</v>
      </c>
      <c r="H58" s="19" t="s">
        <v>283</v>
      </c>
      <c r="I58" s="30">
        <v>86.8</v>
      </c>
    </row>
    <row r="59" spans="1:9">
      <c r="A59" s="3" t="s">
        <v>63</v>
      </c>
      <c r="B59" s="18" t="s">
        <v>277</v>
      </c>
      <c r="C59" s="21">
        <v>87.1</v>
      </c>
      <c r="D59" s="18" t="s">
        <v>287</v>
      </c>
      <c r="E59" s="21">
        <v>52.6</v>
      </c>
      <c r="F59" s="18" t="s">
        <v>271</v>
      </c>
      <c r="G59" s="21" t="s">
        <v>271</v>
      </c>
      <c r="H59" s="18" t="s">
        <v>287</v>
      </c>
      <c r="I59" s="29">
        <v>40.700000000000003</v>
      </c>
    </row>
    <row r="60" spans="1:9" ht="13.5" thickBot="1">
      <c r="A60" s="14" t="s">
        <v>64</v>
      </c>
      <c r="B60" s="19" t="s">
        <v>277</v>
      </c>
      <c r="C60" s="22">
        <v>98</v>
      </c>
      <c r="D60" s="19" t="s">
        <v>287</v>
      </c>
      <c r="E60" s="22">
        <v>44.3</v>
      </c>
      <c r="F60" s="19" t="s">
        <v>287</v>
      </c>
      <c r="G60" s="22">
        <v>39.9</v>
      </c>
      <c r="H60" s="19" t="s">
        <v>271</v>
      </c>
      <c r="I60" s="30" t="s">
        <v>271</v>
      </c>
    </row>
    <row r="61" spans="1:9">
      <c r="A61" s="2" t="s">
        <v>66</v>
      </c>
      <c r="B61" s="18" t="s">
        <v>278</v>
      </c>
      <c r="C61" s="21">
        <v>3.3</v>
      </c>
      <c r="D61" s="18" t="s">
        <v>271</v>
      </c>
      <c r="E61" s="21" t="s">
        <v>271</v>
      </c>
      <c r="F61" s="18" t="s">
        <v>283</v>
      </c>
      <c r="G61" s="21">
        <v>126.9</v>
      </c>
      <c r="H61" s="18" t="s">
        <v>271</v>
      </c>
      <c r="I61" s="29" t="s">
        <v>271</v>
      </c>
    </row>
    <row r="62" spans="1:9">
      <c r="A62" s="3" t="s">
        <v>67</v>
      </c>
      <c r="B62" s="18" t="s">
        <v>278</v>
      </c>
      <c r="C62" s="21">
        <v>66.400000000000006</v>
      </c>
      <c r="D62" s="18" t="s">
        <v>278</v>
      </c>
      <c r="E62" s="21">
        <v>119.4</v>
      </c>
      <c r="F62" s="18" t="s">
        <v>286</v>
      </c>
      <c r="G62" s="21">
        <v>72</v>
      </c>
      <c r="H62" s="18" t="s">
        <v>271</v>
      </c>
      <c r="I62" s="29" t="s">
        <v>271</v>
      </c>
    </row>
    <row r="63" spans="1:9">
      <c r="A63" s="3" t="s">
        <v>68</v>
      </c>
      <c r="B63" s="18" t="s">
        <v>278</v>
      </c>
      <c r="C63" s="21">
        <v>69.2</v>
      </c>
      <c r="D63" s="18" t="s">
        <v>271</v>
      </c>
      <c r="E63" s="21" t="s">
        <v>271</v>
      </c>
      <c r="F63" s="18" t="s">
        <v>278</v>
      </c>
      <c r="G63" s="21">
        <v>53.5</v>
      </c>
      <c r="H63" s="18" t="s">
        <v>286</v>
      </c>
      <c r="I63" s="29">
        <v>64.400000000000006</v>
      </c>
    </row>
    <row r="64" spans="1:9" ht="13.5" thickBot="1">
      <c r="A64" s="14" t="s">
        <v>69</v>
      </c>
      <c r="B64" s="19" t="s">
        <v>278</v>
      </c>
      <c r="C64" s="22">
        <v>89.4</v>
      </c>
      <c r="D64" s="19" t="s">
        <v>286</v>
      </c>
      <c r="E64" s="22">
        <v>151.30000000000001</v>
      </c>
      <c r="F64" s="19" t="s">
        <v>271</v>
      </c>
      <c r="G64" s="22" t="s">
        <v>271</v>
      </c>
      <c r="H64" s="19" t="s">
        <v>271</v>
      </c>
      <c r="I64" s="30" t="s">
        <v>271</v>
      </c>
    </row>
    <row r="65" spans="1:9">
      <c r="A65" s="3" t="s">
        <v>71</v>
      </c>
      <c r="B65" s="18" t="s">
        <v>279</v>
      </c>
      <c r="C65" s="21">
        <v>4.4000000000000004</v>
      </c>
      <c r="D65" s="18" t="s">
        <v>283</v>
      </c>
      <c r="E65" s="21">
        <v>247.7</v>
      </c>
      <c r="F65" s="18" t="s">
        <v>279</v>
      </c>
      <c r="G65" s="21">
        <v>18.899999999999999</v>
      </c>
      <c r="H65" s="18" t="s">
        <v>271</v>
      </c>
      <c r="I65" s="29" t="s">
        <v>271</v>
      </c>
    </row>
    <row r="66" spans="1:9">
      <c r="A66" s="3" t="s">
        <v>72</v>
      </c>
      <c r="B66" s="18" t="s">
        <v>279</v>
      </c>
      <c r="C66" s="21">
        <v>15.3</v>
      </c>
      <c r="D66" s="18" t="s">
        <v>271</v>
      </c>
      <c r="E66" s="21" t="s">
        <v>271</v>
      </c>
      <c r="F66" s="18" t="s">
        <v>271</v>
      </c>
      <c r="G66" s="21" t="s">
        <v>271</v>
      </c>
      <c r="H66" s="18" t="s">
        <v>283</v>
      </c>
      <c r="I66" s="29">
        <v>176.8</v>
      </c>
    </row>
    <row r="67" spans="1:9">
      <c r="A67" s="2" t="s">
        <v>73</v>
      </c>
      <c r="B67" s="18" t="s">
        <v>279</v>
      </c>
      <c r="C67" s="21">
        <v>23.5</v>
      </c>
      <c r="D67" s="18" t="s">
        <v>271</v>
      </c>
      <c r="E67" s="21" t="s">
        <v>271</v>
      </c>
      <c r="F67" s="18" t="s">
        <v>272</v>
      </c>
      <c r="G67" s="21">
        <v>4.7</v>
      </c>
      <c r="H67" s="18" t="s">
        <v>271</v>
      </c>
      <c r="I67" s="29" t="s">
        <v>271</v>
      </c>
    </row>
    <row r="68" spans="1:9" ht="13.5" thickBot="1">
      <c r="A68" s="14" t="s">
        <v>74</v>
      </c>
      <c r="B68" s="19" t="s">
        <v>279</v>
      </c>
      <c r="C68" s="22">
        <v>29.7</v>
      </c>
      <c r="D68" s="19" t="s">
        <v>283</v>
      </c>
      <c r="E68" s="22">
        <v>215.2</v>
      </c>
      <c r="F68" s="19" t="s">
        <v>283</v>
      </c>
      <c r="G68" s="22">
        <v>106.3</v>
      </c>
      <c r="H68" s="19" t="s">
        <v>271</v>
      </c>
      <c r="I68" s="30" t="s">
        <v>271</v>
      </c>
    </row>
    <row r="69" spans="1:9">
      <c r="A69" s="3" t="s">
        <v>76</v>
      </c>
      <c r="B69" s="18" t="s">
        <v>280</v>
      </c>
      <c r="C69" s="21">
        <v>5.0999999999999996</v>
      </c>
      <c r="D69" s="18" t="s">
        <v>280</v>
      </c>
      <c r="E69" s="21">
        <v>0</v>
      </c>
      <c r="F69" s="18" t="s">
        <v>271</v>
      </c>
      <c r="G69" s="21" t="s">
        <v>271</v>
      </c>
      <c r="H69" s="18" t="s">
        <v>289</v>
      </c>
      <c r="I69" s="29">
        <v>0</v>
      </c>
    </row>
    <row r="70" spans="1:9">
      <c r="A70" s="3" t="s">
        <v>77</v>
      </c>
      <c r="B70" s="18" t="s">
        <v>280</v>
      </c>
      <c r="C70" s="21">
        <v>12.6</v>
      </c>
      <c r="D70" s="18" t="s">
        <v>287</v>
      </c>
      <c r="E70" s="21">
        <v>62.6</v>
      </c>
      <c r="F70" s="18" t="s">
        <v>271</v>
      </c>
      <c r="G70" s="21" t="s">
        <v>271</v>
      </c>
      <c r="H70" s="18" t="s">
        <v>271</v>
      </c>
      <c r="I70" s="29" t="s">
        <v>271</v>
      </c>
    </row>
    <row r="71" spans="1:9">
      <c r="A71" s="3" t="s">
        <v>78</v>
      </c>
      <c r="B71" s="18" t="s">
        <v>280</v>
      </c>
      <c r="C71" s="21">
        <v>42.1</v>
      </c>
      <c r="D71" s="18" t="s">
        <v>289</v>
      </c>
      <c r="E71" s="21">
        <v>62.9</v>
      </c>
      <c r="F71" s="18" t="s">
        <v>271</v>
      </c>
      <c r="G71" s="21" t="s">
        <v>271</v>
      </c>
      <c r="H71" s="18" t="s">
        <v>289</v>
      </c>
      <c r="I71" s="29">
        <v>59.8</v>
      </c>
    </row>
    <row r="72" spans="1:9">
      <c r="A72" s="3" t="s">
        <v>79</v>
      </c>
      <c r="B72" s="18" t="s">
        <v>280</v>
      </c>
      <c r="C72" s="21">
        <v>43.9</v>
      </c>
      <c r="D72" s="18" t="s">
        <v>289</v>
      </c>
      <c r="E72" s="21">
        <v>66.400000000000006</v>
      </c>
      <c r="F72" s="18" t="s">
        <v>289</v>
      </c>
      <c r="G72" s="21">
        <v>39</v>
      </c>
      <c r="H72" s="18" t="s">
        <v>289</v>
      </c>
      <c r="I72" s="29">
        <v>62.6</v>
      </c>
    </row>
    <row r="73" spans="1:9">
      <c r="A73" s="3" t="s">
        <v>80</v>
      </c>
      <c r="B73" s="18" t="s">
        <v>280</v>
      </c>
      <c r="C73" s="21">
        <v>43.9</v>
      </c>
      <c r="D73" s="18" t="s">
        <v>289</v>
      </c>
      <c r="E73" s="21">
        <v>66.3</v>
      </c>
      <c r="F73" s="18" t="s">
        <v>289</v>
      </c>
      <c r="G73" s="21">
        <v>39</v>
      </c>
      <c r="H73" s="18" t="s">
        <v>289</v>
      </c>
      <c r="I73" s="29">
        <v>62.6</v>
      </c>
    </row>
    <row r="74" spans="1:9">
      <c r="A74" s="3" t="s">
        <v>81</v>
      </c>
      <c r="B74" s="18" t="s">
        <v>280</v>
      </c>
      <c r="C74" s="21">
        <v>60.2</v>
      </c>
      <c r="D74" s="18" t="s">
        <v>277</v>
      </c>
      <c r="E74" s="21">
        <v>67.5</v>
      </c>
      <c r="F74" s="18" t="s">
        <v>271</v>
      </c>
      <c r="G74" s="21" t="s">
        <v>271</v>
      </c>
      <c r="H74" s="18" t="s">
        <v>271</v>
      </c>
      <c r="I74" s="29" t="s">
        <v>271</v>
      </c>
    </row>
    <row r="75" spans="1:9">
      <c r="A75" s="3" t="s">
        <v>82</v>
      </c>
      <c r="B75" s="18" t="s">
        <v>280</v>
      </c>
      <c r="C75" s="21">
        <v>60.2</v>
      </c>
      <c r="D75" s="18" t="s">
        <v>271</v>
      </c>
      <c r="E75" s="21" t="s">
        <v>271</v>
      </c>
      <c r="F75" s="18" t="s">
        <v>289</v>
      </c>
      <c r="G75" s="21">
        <v>57.9</v>
      </c>
      <c r="H75" s="18" t="s">
        <v>280</v>
      </c>
      <c r="I75" s="29">
        <v>75.5</v>
      </c>
    </row>
    <row r="76" spans="1:9">
      <c r="A76" s="2" t="s">
        <v>86</v>
      </c>
      <c r="B76" s="18" t="s">
        <v>280</v>
      </c>
      <c r="C76" s="21">
        <v>63.2</v>
      </c>
      <c r="D76" s="18" t="s">
        <v>271</v>
      </c>
      <c r="E76" s="21" t="s">
        <v>271</v>
      </c>
      <c r="F76" s="18" t="s">
        <v>285</v>
      </c>
      <c r="G76" s="21">
        <v>77.7</v>
      </c>
      <c r="H76" s="18" t="s">
        <v>271</v>
      </c>
      <c r="I76" s="29" t="s">
        <v>271</v>
      </c>
    </row>
    <row r="77" spans="1:9">
      <c r="A77" s="2" t="s">
        <v>87</v>
      </c>
      <c r="B77" s="18" t="s">
        <v>280</v>
      </c>
      <c r="C77" s="21">
        <v>101.8</v>
      </c>
      <c r="D77" s="18" t="s">
        <v>271</v>
      </c>
      <c r="E77" s="21" t="s">
        <v>271</v>
      </c>
      <c r="F77" s="18" t="s">
        <v>288</v>
      </c>
      <c r="G77" s="21">
        <v>57</v>
      </c>
      <c r="H77" s="18" t="s">
        <v>271</v>
      </c>
      <c r="I77" s="29" t="s">
        <v>271</v>
      </c>
    </row>
    <row r="78" spans="1:9">
      <c r="A78" s="3" t="s">
        <v>88</v>
      </c>
      <c r="B78" s="18" t="s">
        <v>280</v>
      </c>
      <c r="C78" s="21">
        <v>115.7</v>
      </c>
      <c r="D78" s="18" t="s">
        <v>271</v>
      </c>
      <c r="E78" s="21" t="s">
        <v>271</v>
      </c>
      <c r="F78" s="18" t="s">
        <v>271</v>
      </c>
      <c r="G78" s="21" t="s">
        <v>271</v>
      </c>
      <c r="H78" s="18" t="s">
        <v>288</v>
      </c>
      <c r="I78" s="29">
        <v>74.3</v>
      </c>
    </row>
    <row r="79" spans="1:9" ht="13.5" thickBot="1">
      <c r="A79" s="14" t="s">
        <v>89</v>
      </c>
      <c r="B79" s="19" t="s">
        <v>280</v>
      </c>
      <c r="C79" s="22">
        <v>116.8</v>
      </c>
      <c r="D79" s="19" t="s">
        <v>271</v>
      </c>
      <c r="E79" s="22" t="s">
        <v>271</v>
      </c>
      <c r="F79" s="19" t="s">
        <v>271</v>
      </c>
      <c r="G79" s="22" t="s">
        <v>271</v>
      </c>
      <c r="H79" s="19" t="s">
        <v>288</v>
      </c>
      <c r="I79" s="30">
        <v>74.3</v>
      </c>
    </row>
    <row r="80" spans="1:9">
      <c r="A80" s="3" t="s">
        <v>91</v>
      </c>
      <c r="B80" s="18" t="s">
        <v>90</v>
      </c>
      <c r="C80" s="21">
        <v>4.7</v>
      </c>
      <c r="D80" s="18" t="s">
        <v>90</v>
      </c>
      <c r="E80" s="21">
        <v>18.5</v>
      </c>
      <c r="F80" s="18" t="s">
        <v>271</v>
      </c>
      <c r="G80" s="21" t="s">
        <v>271</v>
      </c>
      <c r="H80" s="18" t="s">
        <v>285</v>
      </c>
      <c r="I80" s="29">
        <v>17.100000000000001</v>
      </c>
    </row>
    <row r="81" spans="1:9">
      <c r="A81" s="3" t="s">
        <v>92</v>
      </c>
      <c r="B81" s="18" t="s">
        <v>90</v>
      </c>
      <c r="C81" s="21">
        <v>5.0999999999999996</v>
      </c>
      <c r="D81" s="18" t="s">
        <v>271</v>
      </c>
      <c r="E81" s="21" t="s">
        <v>271</v>
      </c>
      <c r="F81" s="18" t="s">
        <v>289</v>
      </c>
      <c r="G81" s="21">
        <v>59</v>
      </c>
      <c r="H81" s="18" t="s">
        <v>271</v>
      </c>
      <c r="I81" s="29" t="s">
        <v>271</v>
      </c>
    </row>
    <row r="82" spans="1:9">
      <c r="A82" s="3" t="s">
        <v>93</v>
      </c>
      <c r="B82" s="18" t="s">
        <v>90</v>
      </c>
      <c r="C82" s="21">
        <v>5.8</v>
      </c>
      <c r="D82" s="18" t="s">
        <v>271</v>
      </c>
      <c r="E82" s="21" t="s">
        <v>271</v>
      </c>
      <c r="F82" s="18" t="s">
        <v>289</v>
      </c>
      <c r="G82" s="21">
        <v>60</v>
      </c>
      <c r="H82" s="18" t="s">
        <v>271</v>
      </c>
      <c r="I82" s="29" t="s">
        <v>271</v>
      </c>
    </row>
    <row r="83" spans="1:9" ht="13.5" thickBot="1">
      <c r="A83" s="14" t="s">
        <v>94</v>
      </c>
      <c r="B83" s="19" t="s">
        <v>90</v>
      </c>
      <c r="C83" s="22">
        <v>17.5</v>
      </c>
      <c r="D83" s="19" t="s">
        <v>271</v>
      </c>
      <c r="E83" s="22" t="s">
        <v>271</v>
      </c>
      <c r="F83" s="19" t="s">
        <v>289</v>
      </c>
      <c r="G83" s="22">
        <v>64.3</v>
      </c>
      <c r="H83" s="19" t="s">
        <v>271</v>
      </c>
      <c r="I83" s="30" t="s">
        <v>271</v>
      </c>
    </row>
    <row r="84" spans="1:9">
      <c r="A84" s="3" t="s">
        <v>96</v>
      </c>
      <c r="B84" s="18" t="s">
        <v>281</v>
      </c>
      <c r="C84" s="21">
        <v>15.7</v>
      </c>
      <c r="D84" s="18" t="s">
        <v>272</v>
      </c>
      <c r="E84" s="21">
        <v>27.2</v>
      </c>
      <c r="F84" s="18" t="s">
        <v>272</v>
      </c>
      <c r="G84" s="21">
        <v>14.4</v>
      </c>
      <c r="H84" s="18" t="s">
        <v>271</v>
      </c>
      <c r="I84" s="29" t="s">
        <v>271</v>
      </c>
    </row>
    <row r="85" spans="1:9">
      <c r="A85" s="3" t="s">
        <v>97</v>
      </c>
      <c r="B85" s="18" t="s">
        <v>281</v>
      </c>
      <c r="C85" s="21">
        <v>29.9</v>
      </c>
      <c r="D85" s="18" t="s">
        <v>281</v>
      </c>
      <c r="E85" s="21">
        <v>71</v>
      </c>
      <c r="F85" s="18" t="s">
        <v>271</v>
      </c>
      <c r="G85" s="21" t="s">
        <v>271</v>
      </c>
      <c r="H85" s="18" t="s">
        <v>272</v>
      </c>
      <c r="I85" s="29">
        <v>41.6</v>
      </c>
    </row>
    <row r="86" spans="1:9">
      <c r="A86" s="3" t="s">
        <v>98</v>
      </c>
      <c r="B86" s="18" t="s">
        <v>281</v>
      </c>
      <c r="C86" s="21">
        <v>42</v>
      </c>
      <c r="D86" s="18" t="s">
        <v>272</v>
      </c>
      <c r="E86" s="21">
        <v>92.7</v>
      </c>
      <c r="F86" s="18" t="s">
        <v>271</v>
      </c>
      <c r="G86" s="21" t="s">
        <v>271</v>
      </c>
      <c r="H86" s="18" t="s">
        <v>271</v>
      </c>
      <c r="I86" s="29" t="s">
        <v>271</v>
      </c>
    </row>
    <row r="87" spans="1:9">
      <c r="A87" s="3" t="s">
        <v>99</v>
      </c>
      <c r="B87" s="18" t="s">
        <v>281</v>
      </c>
      <c r="C87" s="21">
        <v>68.599999999999994</v>
      </c>
      <c r="D87" s="18" t="s">
        <v>272</v>
      </c>
      <c r="E87" s="21">
        <v>143.5</v>
      </c>
      <c r="F87" s="18" t="s">
        <v>272</v>
      </c>
      <c r="G87" s="21">
        <v>57.8</v>
      </c>
      <c r="H87" s="18" t="s">
        <v>272</v>
      </c>
      <c r="I87" s="29">
        <v>71.2</v>
      </c>
    </row>
    <row r="88" spans="1:9">
      <c r="A88" s="3" t="s">
        <v>100</v>
      </c>
      <c r="B88" s="18" t="s">
        <v>281</v>
      </c>
      <c r="C88" s="21">
        <v>70.2</v>
      </c>
      <c r="D88" s="18" t="s">
        <v>271</v>
      </c>
      <c r="E88" s="21" t="s">
        <v>271</v>
      </c>
      <c r="F88" s="18" t="s">
        <v>271</v>
      </c>
      <c r="G88" s="21" t="s">
        <v>271</v>
      </c>
      <c r="H88" s="18" t="s">
        <v>272</v>
      </c>
      <c r="I88" s="29">
        <v>73.599999999999994</v>
      </c>
    </row>
    <row r="89" spans="1:9">
      <c r="A89" s="3" t="s">
        <v>101</v>
      </c>
      <c r="B89" s="18" t="s">
        <v>281</v>
      </c>
      <c r="C89" s="21">
        <v>84</v>
      </c>
      <c r="D89" s="18" t="s">
        <v>271</v>
      </c>
      <c r="E89" s="21" t="s">
        <v>271</v>
      </c>
      <c r="F89" s="18" t="s">
        <v>272</v>
      </c>
      <c r="G89" s="21">
        <v>66.599999999999994</v>
      </c>
      <c r="H89" s="18" t="s">
        <v>272</v>
      </c>
      <c r="I89" s="29">
        <v>77.2</v>
      </c>
    </row>
    <row r="90" spans="1:9">
      <c r="A90" s="3" t="s">
        <v>102</v>
      </c>
      <c r="B90" s="18" t="s">
        <v>281</v>
      </c>
      <c r="C90" s="21">
        <v>85.5</v>
      </c>
      <c r="D90" s="18" t="s">
        <v>271</v>
      </c>
      <c r="E90" s="21" t="s">
        <v>271</v>
      </c>
      <c r="F90" s="18" t="s">
        <v>281</v>
      </c>
      <c r="G90" s="21">
        <v>90.6</v>
      </c>
      <c r="H90" s="18" t="s">
        <v>289</v>
      </c>
      <c r="I90" s="29">
        <v>70.7</v>
      </c>
    </row>
    <row r="91" spans="1:9" ht="13.5" thickBot="1">
      <c r="A91" s="14" t="s">
        <v>103</v>
      </c>
      <c r="B91" s="19" t="s">
        <v>281</v>
      </c>
      <c r="C91" s="22">
        <v>100.5</v>
      </c>
      <c r="D91" s="19" t="s">
        <v>272</v>
      </c>
      <c r="E91" s="22">
        <v>205.1</v>
      </c>
      <c r="F91" s="19" t="s">
        <v>271</v>
      </c>
      <c r="G91" s="22" t="s">
        <v>271</v>
      </c>
      <c r="H91" s="19" t="s">
        <v>271</v>
      </c>
      <c r="I91" s="30" t="s">
        <v>271</v>
      </c>
    </row>
    <row r="92" spans="1:9">
      <c r="A92" s="3" t="s">
        <v>105</v>
      </c>
      <c r="B92" s="18" t="s">
        <v>282</v>
      </c>
      <c r="C92" s="21">
        <v>38.799999999999997</v>
      </c>
      <c r="D92" s="18" t="s">
        <v>273</v>
      </c>
      <c r="E92" s="21">
        <v>35</v>
      </c>
      <c r="F92" s="18" t="s">
        <v>271</v>
      </c>
      <c r="G92" s="21" t="s">
        <v>271</v>
      </c>
      <c r="H92" s="18" t="s">
        <v>271</v>
      </c>
      <c r="I92" s="29" t="s">
        <v>271</v>
      </c>
    </row>
    <row r="93" spans="1:9">
      <c r="A93" s="3" t="s">
        <v>106</v>
      </c>
      <c r="B93" s="18" t="s">
        <v>282</v>
      </c>
      <c r="C93" s="21">
        <v>39.700000000000003</v>
      </c>
      <c r="D93" s="18" t="s">
        <v>273</v>
      </c>
      <c r="E93" s="21">
        <v>36.6</v>
      </c>
      <c r="F93" s="18" t="s">
        <v>271</v>
      </c>
      <c r="G93" s="21" t="s">
        <v>271</v>
      </c>
      <c r="H93" s="18" t="s">
        <v>271</v>
      </c>
      <c r="I93" s="29" t="s">
        <v>271</v>
      </c>
    </row>
    <row r="94" spans="1:9">
      <c r="A94" s="3" t="s">
        <v>107</v>
      </c>
      <c r="B94" s="18" t="s">
        <v>282</v>
      </c>
      <c r="C94" s="21">
        <v>39.700000000000003</v>
      </c>
      <c r="D94" s="18" t="s">
        <v>273</v>
      </c>
      <c r="E94" s="21">
        <v>36.6</v>
      </c>
      <c r="F94" s="18" t="s">
        <v>271</v>
      </c>
      <c r="G94" s="21" t="s">
        <v>271</v>
      </c>
      <c r="H94" s="18" t="s">
        <v>271</v>
      </c>
      <c r="I94" s="29" t="s">
        <v>271</v>
      </c>
    </row>
    <row r="95" spans="1:9">
      <c r="A95" s="3" t="s">
        <v>108</v>
      </c>
      <c r="B95" s="18" t="s">
        <v>282</v>
      </c>
      <c r="C95" s="21">
        <v>46.6</v>
      </c>
      <c r="D95" s="18" t="s">
        <v>271</v>
      </c>
      <c r="E95" s="21" t="s">
        <v>271</v>
      </c>
      <c r="F95" s="18" t="s">
        <v>282</v>
      </c>
      <c r="G95" s="21">
        <v>5.0999999999999996</v>
      </c>
      <c r="H95" s="18" t="s">
        <v>273</v>
      </c>
      <c r="I95" s="29">
        <v>35.5</v>
      </c>
    </row>
    <row r="96" spans="1:9">
      <c r="A96" s="3" t="s">
        <v>109</v>
      </c>
      <c r="B96" s="18" t="s">
        <v>282</v>
      </c>
      <c r="C96" s="21">
        <v>47.1</v>
      </c>
      <c r="D96" s="18" t="s">
        <v>271</v>
      </c>
      <c r="E96" s="21" t="s">
        <v>271</v>
      </c>
      <c r="F96" s="18" t="s">
        <v>271</v>
      </c>
      <c r="G96" s="21" t="s">
        <v>271</v>
      </c>
      <c r="H96" s="18" t="s">
        <v>273</v>
      </c>
      <c r="I96" s="29">
        <v>35.5</v>
      </c>
    </row>
    <row r="97" spans="1:9">
      <c r="A97" s="3" t="s">
        <v>110</v>
      </c>
      <c r="B97" s="18" t="s">
        <v>282</v>
      </c>
      <c r="C97" s="21">
        <v>86.2</v>
      </c>
      <c r="D97" s="18" t="s">
        <v>273</v>
      </c>
      <c r="E97" s="21">
        <v>99.1</v>
      </c>
      <c r="F97" s="18" t="s">
        <v>271</v>
      </c>
      <c r="G97" s="21" t="s">
        <v>271</v>
      </c>
      <c r="H97" s="18" t="s">
        <v>271</v>
      </c>
      <c r="I97" s="29" t="s">
        <v>271</v>
      </c>
    </row>
    <row r="98" spans="1:9">
      <c r="A98" s="3" t="s">
        <v>111</v>
      </c>
      <c r="B98" s="18" t="s">
        <v>282</v>
      </c>
      <c r="C98" s="21">
        <v>86.2</v>
      </c>
      <c r="D98" s="18" t="s">
        <v>273</v>
      </c>
      <c r="E98" s="21">
        <v>99.1</v>
      </c>
      <c r="F98" s="18" t="s">
        <v>271</v>
      </c>
      <c r="G98" s="21" t="s">
        <v>271</v>
      </c>
      <c r="H98" s="18" t="s">
        <v>271</v>
      </c>
      <c r="I98" s="29" t="s">
        <v>271</v>
      </c>
    </row>
    <row r="99" spans="1:9">
      <c r="A99" s="2" t="s">
        <v>112</v>
      </c>
      <c r="B99" s="18" t="s">
        <v>282</v>
      </c>
      <c r="C99" s="21">
        <v>103.9</v>
      </c>
      <c r="D99" s="18" t="s">
        <v>271</v>
      </c>
      <c r="E99" s="21" t="s">
        <v>271</v>
      </c>
      <c r="F99" s="18" t="s">
        <v>272</v>
      </c>
      <c r="G99" s="21">
        <v>40.700000000000003</v>
      </c>
      <c r="H99" s="18" t="s">
        <v>271</v>
      </c>
      <c r="I99" s="29" t="s">
        <v>271</v>
      </c>
    </row>
    <row r="100" spans="1:9">
      <c r="A100" s="3" t="s">
        <v>113</v>
      </c>
      <c r="B100" s="18" t="s">
        <v>282</v>
      </c>
      <c r="C100" s="21">
        <v>114.4</v>
      </c>
      <c r="D100" s="18" t="s">
        <v>271</v>
      </c>
      <c r="E100" s="21" t="s">
        <v>271</v>
      </c>
      <c r="F100" s="18" t="s">
        <v>271</v>
      </c>
      <c r="G100" s="21" t="s">
        <v>271</v>
      </c>
      <c r="H100" s="18" t="s">
        <v>273</v>
      </c>
      <c r="I100" s="29">
        <v>77.400000000000006</v>
      </c>
    </row>
    <row r="101" spans="1:9">
      <c r="A101" s="3" t="s">
        <v>114</v>
      </c>
      <c r="B101" s="18" t="s">
        <v>282</v>
      </c>
      <c r="C101" s="21">
        <v>114.8</v>
      </c>
      <c r="D101" s="18" t="s">
        <v>271</v>
      </c>
      <c r="E101" s="21" t="s">
        <v>271</v>
      </c>
      <c r="F101" s="18" t="s">
        <v>271</v>
      </c>
      <c r="G101" s="21" t="s">
        <v>271</v>
      </c>
      <c r="H101" s="18" t="s">
        <v>273</v>
      </c>
      <c r="I101" s="29">
        <v>83.5</v>
      </c>
    </row>
    <row r="102" spans="1:9" ht="13.5" thickBot="1">
      <c r="A102" s="14" t="s">
        <v>115</v>
      </c>
      <c r="B102" s="19" t="s">
        <v>282</v>
      </c>
      <c r="C102" s="22">
        <v>114.8</v>
      </c>
      <c r="D102" s="19" t="s">
        <v>282</v>
      </c>
      <c r="E102" s="22">
        <v>139.80000000000001</v>
      </c>
      <c r="F102" s="19" t="s">
        <v>271</v>
      </c>
      <c r="G102" s="22" t="s">
        <v>271</v>
      </c>
      <c r="H102" s="19" t="s">
        <v>273</v>
      </c>
      <c r="I102" s="30">
        <v>74.400000000000006</v>
      </c>
    </row>
    <row r="103" spans="1:9">
      <c r="A103" s="3" t="s">
        <v>117</v>
      </c>
      <c r="B103" s="18" t="s">
        <v>283</v>
      </c>
      <c r="C103" s="21">
        <v>-1.6</v>
      </c>
      <c r="D103" s="18" t="s">
        <v>283</v>
      </c>
      <c r="E103" s="21">
        <v>0</v>
      </c>
      <c r="F103" s="18" t="s">
        <v>271</v>
      </c>
      <c r="G103" s="21" t="s">
        <v>271</v>
      </c>
      <c r="H103" s="18" t="s">
        <v>274</v>
      </c>
      <c r="I103" s="29">
        <v>3.3</v>
      </c>
    </row>
    <row r="104" spans="1:9">
      <c r="A104" s="3" t="s">
        <v>118</v>
      </c>
      <c r="B104" s="18" t="s">
        <v>283</v>
      </c>
      <c r="C104" s="21">
        <v>-0.8</v>
      </c>
      <c r="D104" s="18" t="s">
        <v>283</v>
      </c>
      <c r="E104" s="21">
        <v>9.4</v>
      </c>
      <c r="F104" s="18" t="s">
        <v>277</v>
      </c>
      <c r="G104" s="21">
        <v>55.2</v>
      </c>
      <c r="H104" s="18" t="s">
        <v>283</v>
      </c>
      <c r="I104" s="29">
        <v>11.7</v>
      </c>
    </row>
    <row r="105" spans="1:9">
      <c r="A105" s="3" t="s">
        <v>119</v>
      </c>
      <c r="B105" s="18" t="s">
        <v>283</v>
      </c>
      <c r="C105" s="21">
        <v>37.700000000000003</v>
      </c>
      <c r="D105" s="18" t="s">
        <v>274</v>
      </c>
      <c r="E105" s="21">
        <v>56.8</v>
      </c>
      <c r="F105" s="18" t="s">
        <v>271</v>
      </c>
      <c r="G105" s="21" t="s">
        <v>271</v>
      </c>
      <c r="H105" s="18" t="s">
        <v>283</v>
      </c>
      <c r="I105" s="29">
        <v>56.1</v>
      </c>
    </row>
    <row r="106" spans="1:9">
      <c r="A106" s="3" t="s">
        <v>120</v>
      </c>
      <c r="B106" s="18" t="s">
        <v>283</v>
      </c>
      <c r="C106" s="21">
        <v>37.700000000000003</v>
      </c>
      <c r="D106" s="18" t="s">
        <v>274</v>
      </c>
      <c r="E106" s="21">
        <v>56.8</v>
      </c>
      <c r="F106" s="18" t="s">
        <v>271</v>
      </c>
      <c r="G106" s="21" t="s">
        <v>271</v>
      </c>
      <c r="H106" s="18" t="s">
        <v>283</v>
      </c>
      <c r="I106" s="29">
        <v>56.1</v>
      </c>
    </row>
    <row r="107" spans="1:9">
      <c r="A107" s="3" t="s">
        <v>122</v>
      </c>
      <c r="B107" s="18" t="s">
        <v>283</v>
      </c>
      <c r="C107" s="21">
        <v>42</v>
      </c>
      <c r="D107" s="18" t="s">
        <v>274</v>
      </c>
      <c r="E107" s="21">
        <v>61.3</v>
      </c>
      <c r="F107" s="18" t="s">
        <v>271</v>
      </c>
      <c r="G107" s="21" t="s">
        <v>271</v>
      </c>
      <c r="H107" s="18" t="s">
        <v>271</v>
      </c>
      <c r="I107" s="29" t="s">
        <v>271</v>
      </c>
    </row>
    <row r="108" spans="1:9">
      <c r="A108" s="3" t="s">
        <v>123</v>
      </c>
      <c r="B108" s="18" t="s">
        <v>283</v>
      </c>
      <c r="C108" s="21">
        <v>73.599999999999994</v>
      </c>
      <c r="D108" s="18" t="s">
        <v>271</v>
      </c>
      <c r="E108" s="21" t="s">
        <v>271</v>
      </c>
      <c r="F108" s="18" t="s">
        <v>271</v>
      </c>
      <c r="G108" s="21" t="s">
        <v>271</v>
      </c>
      <c r="H108" s="18" t="s">
        <v>281</v>
      </c>
      <c r="I108" s="29">
        <v>41.1</v>
      </c>
    </row>
    <row r="109" spans="1:9">
      <c r="A109" s="3" t="s">
        <v>124</v>
      </c>
      <c r="B109" s="18" t="s">
        <v>283</v>
      </c>
      <c r="C109" s="21">
        <v>76.900000000000006</v>
      </c>
      <c r="D109" s="18" t="s">
        <v>274</v>
      </c>
      <c r="E109" s="21">
        <v>115.5</v>
      </c>
      <c r="F109" s="18" t="s">
        <v>271</v>
      </c>
      <c r="G109" s="21" t="s">
        <v>271</v>
      </c>
      <c r="H109" s="18" t="s">
        <v>163</v>
      </c>
      <c r="I109" s="29">
        <v>0</v>
      </c>
    </row>
    <row r="110" spans="1:9">
      <c r="A110" s="3" t="s">
        <v>126</v>
      </c>
      <c r="B110" s="18" t="s">
        <v>283</v>
      </c>
      <c r="C110" s="21">
        <v>114.7</v>
      </c>
      <c r="D110" s="18" t="s">
        <v>279</v>
      </c>
      <c r="E110" s="21">
        <v>70.3</v>
      </c>
      <c r="F110" s="18" t="s">
        <v>283</v>
      </c>
      <c r="G110" s="21">
        <v>106.3</v>
      </c>
      <c r="H110" s="18" t="s">
        <v>271</v>
      </c>
      <c r="I110" s="29" t="s">
        <v>271</v>
      </c>
    </row>
    <row r="111" spans="1:9" ht="13.5" thickBot="1">
      <c r="A111" s="14" t="s">
        <v>127</v>
      </c>
      <c r="B111" s="19" t="s">
        <v>283</v>
      </c>
      <c r="C111" s="22">
        <v>138.69999999999999</v>
      </c>
      <c r="D111" s="19" t="s">
        <v>271</v>
      </c>
      <c r="E111" s="22" t="s">
        <v>271</v>
      </c>
      <c r="F111" s="19" t="s">
        <v>271</v>
      </c>
      <c r="G111" s="22" t="s">
        <v>271</v>
      </c>
      <c r="H111" s="19" t="s">
        <v>279</v>
      </c>
      <c r="I111" s="30">
        <v>6.1</v>
      </c>
    </row>
    <row r="112" spans="1:9">
      <c r="A112" s="3" t="s">
        <v>129</v>
      </c>
      <c r="B112" s="18" t="s">
        <v>284</v>
      </c>
      <c r="C112" s="21">
        <v>4.3</v>
      </c>
      <c r="D112" s="18" t="s">
        <v>271</v>
      </c>
      <c r="E112" s="21" t="s">
        <v>271</v>
      </c>
      <c r="F112" s="18" t="s">
        <v>276</v>
      </c>
      <c r="G112" s="21">
        <v>14.4</v>
      </c>
      <c r="H112" s="18" t="s">
        <v>271</v>
      </c>
      <c r="I112" s="29" t="s">
        <v>271</v>
      </c>
    </row>
    <row r="113" spans="1:9">
      <c r="A113" s="3" t="s">
        <v>130</v>
      </c>
      <c r="B113" s="18" t="s">
        <v>284</v>
      </c>
      <c r="C113" s="21">
        <v>4.7</v>
      </c>
      <c r="D113" s="18" t="s">
        <v>276</v>
      </c>
      <c r="E113" s="21">
        <v>20.2</v>
      </c>
      <c r="F113" s="18" t="s">
        <v>271</v>
      </c>
      <c r="G113" s="21" t="s">
        <v>271</v>
      </c>
      <c r="H113" s="18" t="s">
        <v>271</v>
      </c>
      <c r="I113" s="29" t="s">
        <v>271</v>
      </c>
    </row>
    <row r="114" spans="1:9">
      <c r="A114" s="3" t="s">
        <v>131</v>
      </c>
      <c r="B114" s="18" t="s">
        <v>284</v>
      </c>
      <c r="C114" s="21">
        <v>19.899999999999999</v>
      </c>
      <c r="D114" s="18" t="s">
        <v>276</v>
      </c>
      <c r="E114" s="21">
        <v>41.5</v>
      </c>
      <c r="F114" s="18" t="s">
        <v>271</v>
      </c>
      <c r="G114" s="21" t="s">
        <v>271</v>
      </c>
      <c r="H114" s="18" t="s">
        <v>284</v>
      </c>
      <c r="I114" s="29">
        <v>36.799999999999997</v>
      </c>
    </row>
    <row r="115" spans="1:9">
      <c r="A115" s="2" t="s">
        <v>132</v>
      </c>
      <c r="B115" s="18" t="s">
        <v>284</v>
      </c>
      <c r="C115" s="21">
        <v>41.3</v>
      </c>
      <c r="D115" s="18" t="s">
        <v>271</v>
      </c>
      <c r="E115" s="21" t="s">
        <v>271</v>
      </c>
      <c r="F115" s="18" t="s">
        <v>276</v>
      </c>
      <c r="G115" s="21">
        <v>48</v>
      </c>
      <c r="H115" s="18" t="s">
        <v>271</v>
      </c>
      <c r="I115" s="29" t="s">
        <v>271</v>
      </c>
    </row>
    <row r="116" spans="1:9">
      <c r="A116" s="3" t="s">
        <v>133</v>
      </c>
      <c r="B116" s="18" t="s">
        <v>284</v>
      </c>
      <c r="C116" s="21">
        <v>48.1</v>
      </c>
      <c r="D116" s="18" t="s">
        <v>284</v>
      </c>
      <c r="E116" s="21">
        <v>107.2</v>
      </c>
      <c r="F116" s="18" t="s">
        <v>277</v>
      </c>
      <c r="G116" s="21">
        <v>55.3</v>
      </c>
      <c r="H116" s="18" t="s">
        <v>271</v>
      </c>
      <c r="I116" s="29" t="s">
        <v>271</v>
      </c>
    </row>
    <row r="117" spans="1:9">
      <c r="A117" s="3" t="s">
        <v>134</v>
      </c>
      <c r="B117" s="18" t="s">
        <v>284</v>
      </c>
      <c r="C117" s="21">
        <v>80.5</v>
      </c>
      <c r="D117" s="18" t="s">
        <v>271</v>
      </c>
      <c r="E117" s="21" t="s">
        <v>271</v>
      </c>
      <c r="F117" s="18" t="s">
        <v>271</v>
      </c>
      <c r="G117" s="21" t="s">
        <v>271</v>
      </c>
      <c r="H117" s="18" t="s">
        <v>275</v>
      </c>
      <c r="I117" s="29">
        <v>14.4</v>
      </c>
    </row>
    <row r="118" spans="1:9">
      <c r="A118" s="3" t="s">
        <v>135</v>
      </c>
      <c r="B118" s="18" t="s">
        <v>284</v>
      </c>
      <c r="C118" s="21">
        <v>94.4</v>
      </c>
      <c r="D118" s="18" t="s">
        <v>271</v>
      </c>
      <c r="E118" s="21" t="s">
        <v>271</v>
      </c>
      <c r="F118" s="18" t="s">
        <v>284</v>
      </c>
      <c r="G118" s="21">
        <v>101.3</v>
      </c>
      <c r="H118" s="18" t="s">
        <v>275</v>
      </c>
      <c r="I118" s="29">
        <v>32.1</v>
      </c>
    </row>
    <row r="119" spans="1:9">
      <c r="A119" s="3" t="s">
        <v>136</v>
      </c>
      <c r="B119" s="18" t="s">
        <v>284</v>
      </c>
      <c r="C119" s="21">
        <v>107.2</v>
      </c>
      <c r="D119" s="18" t="s">
        <v>275</v>
      </c>
      <c r="E119" s="21">
        <v>98.8</v>
      </c>
      <c r="F119" s="18" t="s">
        <v>271</v>
      </c>
      <c r="G119" s="21" t="s">
        <v>271</v>
      </c>
      <c r="H119" s="18" t="s">
        <v>271</v>
      </c>
      <c r="I119" s="29" t="s">
        <v>271</v>
      </c>
    </row>
    <row r="120" spans="1:9" ht="13.5" thickBot="1">
      <c r="A120" s="14" t="s">
        <v>137</v>
      </c>
      <c r="B120" s="19" t="s">
        <v>284</v>
      </c>
      <c r="C120" s="22">
        <v>107.2</v>
      </c>
      <c r="D120" s="19" t="s">
        <v>275</v>
      </c>
      <c r="E120" s="22">
        <v>98.7</v>
      </c>
      <c r="F120" s="19" t="s">
        <v>271</v>
      </c>
      <c r="G120" s="22" t="s">
        <v>271</v>
      </c>
      <c r="H120" s="19" t="s">
        <v>271</v>
      </c>
      <c r="I120" s="30" t="s">
        <v>271</v>
      </c>
    </row>
    <row r="121" spans="1:9">
      <c r="A121" s="3" t="s">
        <v>139</v>
      </c>
      <c r="B121" s="18" t="s">
        <v>285</v>
      </c>
      <c r="C121" s="21">
        <v>77.900000000000006</v>
      </c>
      <c r="D121" s="18" t="s">
        <v>271</v>
      </c>
      <c r="E121" s="21" t="s">
        <v>271</v>
      </c>
      <c r="F121" s="18" t="s">
        <v>276</v>
      </c>
      <c r="G121" s="21">
        <v>65.099999999999994</v>
      </c>
      <c r="H121" s="18" t="s">
        <v>163</v>
      </c>
      <c r="I121" s="29">
        <v>0</v>
      </c>
    </row>
    <row r="122" spans="1:9">
      <c r="A122" s="3" t="s">
        <v>140</v>
      </c>
      <c r="B122" s="18" t="s">
        <v>285</v>
      </c>
      <c r="C122" s="21">
        <v>92.3</v>
      </c>
      <c r="D122" s="18" t="s">
        <v>271</v>
      </c>
      <c r="E122" s="21" t="s">
        <v>271</v>
      </c>
      <c r="F122" s="18" t="s">
        <v>276</v>
      </c>
      <c r="G122" s="21">
        <v>79.2</v>
      </c>
      <c r="H122" s="18" t="s">
        <v>276</v>
      </c>
      <c r="I122" s="29">
        <v>78.900000000000006</v>
      </c>
    </row>
    <row r="123" spans="1:9">
      <c r="A123" s="3" t="s">
        <v>141</v>
      </c>
      <c r="B123" s="18" t="s">
        <v>285</v>
      </c>
      <c r="C123" s="21">
        <v>117.1</v>
      </c>
      <c r="D123" s="18" t="s">
        <v>271</v>
      </c>
      <c r="E123" s="21" t="s">
        <v>271</v>
      </c>
      <c r="F123" s="18" t="s">
        <v>271</v>
      </c>
      <c r="G123" s="21" t="s">
        <v>271</v>
      </c>
      <c r="H123" s="18" t="s">
        <v>276</v>
      </c>
      <c r="I123" s="29">
        <v>100.5</v>
      </c>
    </row>
    <row r="124" spans="1:9" ht="13.5" thickBot="1">
      <c r="A124" s="14" t="s">
        <v>142</v>
      </c>
      <c r="B124" s="19" t="s">
        <v>285</v>
      </c>
      <c r="C124" s="22">
        <v>117.1</v>
      </c>
      <c r="D124" s="19" t="s">
        <v>271</v>
      </c>
      <c r="E124" s="22" t="s">
        <v>271</v>
      </c>
      <c r="F124" s="19" t="s">
        <v>271</v>
      </c>
      <c r="G124" s="22" t="s">
        <v>271</v>
      </c>
      <c r="H124" s="19" t="s">
        <v>276</v>
      </c>
      <c r="I124" s="30">
        <v>100.5</v>
      </c>
    </row>
    <row r="125" spans="1:9">
      <c r="A125" s="3" t="s">
        <v>144</v>
      </c>
      <c r="B125" s="18" t="s">
        <v>286</v>
      </c>
      <c r="C125" s="21">
        <v>34.4</v>
      </c>
      <c r="D125" s="18" t="s">
        <v>271</v>
      </c>
      <c r="E125" s="21" t="s">
        <v>271</v>
      </c>
      <c r="F125" s="18" t="s">
        <v>271</v>
      </c>
      <c r="G125" s="21" t="s">
        <v>271</v>
      </c>
      <c r="H125" s="18" t="s">
        <v>278</v>
      </c>
      <c r="I125" s="29">
        <v>19.100000000000001</v>
      </c>
    </row>
    <row r="126" spans="1:9">
      <c r="A126" s="3" t="s">
        <v>145</v>
      </c>
      <c r="B126" s="18" t="s">
        <v>286</v>
      </c>
      <c r="C126" s="21">
        <v>52.1</v>
      </c>
      <c r="D126" s="18" t="s">
        <v>277</v>
      </c>
      <c r="E126" s="21">
        <v>106</v>
      </c>
      <c r="F126" s="18" t="s">
        <v>277</v>
      </c>
      <c r="G126" s="21">
        <v>55.3</v>
      </c>
      <c r="H126" s="18" t="s">
        <v>286</v>
      </c>
      <c r="I126" s="29">
        <v>47.5</v>
      </c>
    </row>
    <row r="127" spans="1:9">
      <c r="A127" s="3" t="s">
        <v>146</v>
      </c>
      <c r="B127" s="18" t="s">
        <v>286</v>
      </c>
      <c r="C127" s="21">
        <v>54</v>
      </c>
      <c r="D127" s="18" t="s">
        <v>286</v>
      </c>
      <c r="E127" s="21">
        <v>93.9</v>
      </c>
      <c r="F127" s="18" t="s">
        <v>278</v>
      </c>
      <c r="G127" s="21">
        <v>45</v>
      </c>
      <c r="H127" s="18" t="s">
        <v>271</v>
      </c>
      <c r="I127" s="29" t="s">
        <v>271</v>
      </c>
    </row>
    <row r="128" spans="1:9">
      <c r="A128" s="3" t="s">
        <v>147</v>
      </c>
      <c r="B128" s="18" t="s">
        <v>286</v>
      </c>
      <c r="C128" s="21">
        <v>60.2</v>
      </c>
      <c r="D128" s="18" t="s">
        <v>278</v>
      </c>
      <c r="E128" s="21">
        <v>119.4</v>
      </c>
      <c r="F128" s="18" t="s">
        <v>271</v>
      </c>
      <c r="G128" s="21" t="s">
        <v>271</v>
      </c>
      <c r="H128" s="18" t="s">
        <v>278</v>
      </c>
      <c r="I128" s="29">
        <v>45.7</v>
      </c>
    </row>
    <row r="129" spans="1:9">
      <c r="A129" s="3" t="s">
        <v>148</v>
      </c>
      <c r="B129" s="18" t="s">
        <v>286</v>
      </c>
      <c r="C129" s="21">
        <v>60.2</v>
      </c>
      <c r="D129" s="18" t="s">
        <v>278</v>
      </c>
      <c r="E129" s="21">
        <v>119.7</v>
      </c>
      <c r="F129" s="18" t="s">
        <v>271</v>
      </c>
      <c r="G129" s="21" t="s">
        <v>271</v>
      </c>
      <c r="H129" s="18" t="s">
        <v>278</v>
      </c>
      <c r="I129" s="29">
        <v>45.7</v>
      </c>
    </row>
    <row r="130" spans="1:9">
      <c r="A130" s="3" t="s">
        <v>149</v>
      </c>
      <c r="B130" s="18" t="s">
        <v>286</v>
      </c>
      <c r="C130" s="21">
        <v>60.2</v>
      </c>
      <c r="D130" s="18" t="s">
        <v>278</v>
      </c>
      <c r="E130" s="21">
        <v>119.4</v>
      </c>
      <c r="F130" s="18" t="s">
        <v>271</v>
      </c>
      <c r="G130" s="21" t="s">
        <v>271</v>
      </c>
      <c r="H130" s="18" t="s">
        <v>278</v>
      </c>
      <c r="I130" s="29">
        <v>45.7</v>
      </c>
    </row>
    <row r="131" spans="1:9">
      <c r="A131" s="3" t="s">
        <v>150</v>
      </c>
      <c r="B131" s="18" t="s">
        <v>286</v>
      </c>
      <c r="C131" s="21">
        <v>60.2</v>
      </c>
      <c r="D131" s="18" t="s">
        <v>278</v>
      </c>
      <c r="E131" s="21">
        <v>122.2</v>
      </c>
      <c r="F131" s="18" t="s">
        <v>286</v>
      </c>
      <c r="G131" s="21">
        <v>73.2</v>
      </c>
      <c r="H131" s="18" t="s">
        <v>271</v>
      </c>
      <c r="I131" s="29" t="s">
        <v>271</v>
      </c>
    </row>
    <row r="132" spans="1:9" ht="13.5" thickBot="1">
      <c r="A132" s="14" t="s">
        <v>151</v>
      </c>
      <c r="B132" s="19" t="s">
        <v>286</v>
      </c>
      <c r="C132" s="22">
        <v>62.4</v>
      </c>
      <c r="D132" s="19" t="s">
        <v>273</v>
      </c>
      <c r="E132" s="22">
        <v>69.599999999999994</v>
      </c>
      <c r="F132" s="19" t="s">
        <v>271</v>
      </c>
      <c r="G132" s="22" t="s">
        <v>271</v>
      </c>
      <c r="H132" s="19" t="s">
        <v>286</v>
      </c>
      <c r="I132" s="30">
        <v>71.8</v>
      </c>
    </row>
    <row r="133" spans="1:9">
      <c r="A133" s="3" t="s">
        <v>153</v>
      </c>
      <c r="B133" s="18" t="s">
        <v>287</v>
      </c>
      <c r="C133" s="21">
        <v>37.200000000000003</v>
      </c>
      <c r="D133" s="18" t="s">
        <v>271</v>
      </c>
      <c r="E133" s="21" t="s">
        <v>271</v>
      </c>
      <c r="F133" s="18" t="s">
        <v>271</v>
      </c>
      <c r="G133" s="21" t="s">
        <v>271</v>
      </c>
      <c r="H133" s="18" t="s">
        <v>277</v>
      </c>
      <c r="I133" s="29">
        <v>69.099999999999994</v>
      </c>
    </row>
    <row r="134" spans="1:9" ht="13.5" thickBot="1">
      <c r="A134" s="14" t="s">
        <v>154</v>
      </c>
      <c r="B134" s="19" t="s">
        <v>287</v>
      </c>
      <c r="C134" s="22">
        <v>77.5</v>
      </c>
      <c r="D134" s="19" t="s">
        <v>287</v>
      </c>
      <c r="E134" s="22">
        <v>135.1</v>
      </c>
      <c r="F134" s="19" t="s">
        <v>274</v>
      </c>
      <c r="G134" s="22">
        <v>139.80000000000001</v>
      </c>
      <c r="H134" s="19" t="s">
        <v>274</v>
      </c>
      <c r="I134" s="30">
        <v>116.3</v>
      </c>
    </row>
    <row r="135" spans="1:9" ht="13.5" thickBot="1">
      <c r="A135" s="16" t="s">
        <v>156</v>
      </c>
      <c r="B135" s="20" t="s">
        <v>288</v>
      </c>
      <c r="C135" s="23">
        <v>96.3</v>
      </c>
      <c r="D135" s="20" t="s">
        <v>271</v>
      </c>
      <c r="E135" s="23" t="s">
        <v>271</v>
      </c>
      <c r="F135" s="20" t="s">
        <v>280</v>
      </c>
      <c r="G135" s="23">
        <v>100.9</v>
      </c>
      <c r="H135" s="20" t="s">
        <v>163</v>
      </c>
      <c r="I135" s="31">
        <v>0</v>
      </c>
    </row>
    <row r="136" spans="1:9">
      <c r="A136" s="3" t="s">
        <v>158</v>
      </c>
      <c r="B136" s="18" t="s">
        <v>289</v>
      </c>
      <c r="C136" s="21">
        <v>9.8000000000000007</v>
      </c>
      <c r="D136" s="18" t="s">
        <v>271</v>
      </c>
      <c r="E136" s="21" t="s">
        <v>271</v>
      </c>
      <c r="F136" s="18" t="s">
        <v>280</v>
      </c>
      <c r="G136" s="21">
        <v>13.1</v>
      </c>
      <c r="H136" s="18" t="s">
        <v>163</v>
      </c>
      <c r="I136" s="29">
        <v>0</v>
      </c>
    </row>
    <row r="137" spans="1:9">
      <c r="A137" s="3" t="s">
        <v>159</v>
      </c>
      <c r="B137" s="18" t="s">
        <v>289</v>
      </c>
      <c r="C137" s="21">
        <v>13.4</v>
      </c>
      <c r="D137" s="18" t="s">
        <v>289</v>
      </c>
      <c r="E137" s="21">
        <v>4.5999999999999996</v>
      </c>
      <c r="F137" s="18" t="s">
        <v>271</v>
      </c>
      <c r="G137" s="21" t="s">
        <v>271</v>
      </c>
      <c r="H137" s="18" t="s">
        <v>280</v>
      </c>
      <c r="I137" s="29">
        <v>27.7</v>
      </c>
    </row>
    <row r="138" spans="1:9">
      <c r="A138" s="3" t="s">
        <v>160</v>
      </c>
      <c r="B138" s="18" t="s">
        <v>289</v>
      </c>
      <c r="C138" s="21">
        <v>13.4</v>
      </c>
      <c r="D138" s="18" t="s">
        <v>289</v>
      </c>
      <c r="E138" s="21">
        <v>4.7</v>
      </c>
      <c r="F138" s="18" t="s">
        <v>271</v>
      </c>
      <c r="G138" s="21" t="s">
        <v>271</v>
      </c>
      <c r="H138" s="18" t="s">
        <v>280</v>
      </c>
      <c r="I138" s="29">
        <v>27.7</v>
      </c>
    </row>
    <row r="139" spans="1:9">
      <c r="A139" s="3" t="s">
        <v>161</v>
      </c>
      <c r="B139" s="18" t="s">
        <v>289</v>
      </c>
      <c r="C139" s="21">
        <v>48.1</v>
      </c>
      <c r="D139" s="18" t="s">
        <v>289</v>
      </c>
      <c r="E139" s="21">
        <v>85.2</v>
      </c>
      <c r="F139" s="18" t="s">
        <v>289</v>
      </c>
      <c r="G139" s="21">
        <v>48.2</v>
      </c>
      <c r="H139" s="18" t="s">
        <v>280</v>
      </c>
      <c r="I139" s="29">
        <v>75</v>
      </c>
    </row>
    <row r="140" spans="1:9" ht="13.5" thickBot="1">
      <c r="A140" s="14" t="s">
        <v>162</v>
      </c>
      <c r="B140" s="19" t="s">
        <v>289</v>
      </c>
      <c r="C140" s="22">
        <v>72.8</v>
      </c>
      <c r="D140" s="19" t="s">
        <v>271</v>
      </c>
      <c r="E140" s="22" t="s">
        <v>271</v>
      </c>
      <c r="F140" s="19" t="s">
        <v>271</v>
      </c>
      <c r="G140" s="22" t="s">
        <v>271</v>
      </c>
      <c r="H140" s="19" t="s">
        <v>90</v>
      </c>
      <c r="I140" s="30">
        <v>36</v>
      </c>
    </row>
    <row r="141" spans="1:9">
      <c r="A141" s="4" t="s">
        <v>164</v>
      </c>
      <c r="B141" s="18" t="s">
        <v>271</v>
      </c>
      <c r="C141" s="21" t="s">
        <v>271</v>
      </c>
      <c r="D141" s="18" t="s">
        <v>272</v>
      </c>
      <c r="E141" s="21">
        <v>34.4</v>
      </c>
      <c r="F141" s="18" t="s">
        <v>271</v>
      </c>
      <c r="G141" s="21" t="s">
        <v>271</v>
      </c>
      <c r="H141" s="18" t="s">
        <v>279</v>
      </c>
      <c r="I141" s="29">
        <v>6.1</v>
      </c>
    </row>
    <row r="142" spans="1:9">
      <c r="A142" s="4" t="s">
        <v>165</v>
      </c>
      <c r="B142" s="18" t="s">
        <v>271</v>
      </c>
      <c r="C142" s="21" t="s">
        <v>271</v>
      </c>
      <c r="D142" s="18" t="s">
        <v>272</v>
      </c>
      <c r="E142" s="21">
        <v>80.599999999999994</v>
      </c>
      <c r="F142" s="18" t="s">
        <v>271</v>
      </c>
      <c r="G142" s="21" t="s">
        <v>271</v>
      </c>
      <c r="H142" s="18" t="s">
        <v>281</v>
      </c>
      <c r="I142" s="29">
        <v>54.9</v>
      </c>
    </row>
    <row r="143" spans="1:9">
      <c r="A143" s="4" t="s">
        <v>166</v>
      </c>
      <c r="B143" s="18" t="s">
        <v>271</v>
      </c>
      <c r="C143" s="21" t="s">
        <v>271</v>
      </c>
      <c r="D143" s="18" t="s">
        <v>272</v>
      </c>
      <c r="E143" s="21">
        <v>87.3</v>
      </c>
      <c r="F143" s="18" t="s">
        <v>272</v>
      </c>
      <c r="G143" s="21">
        <v>52</v>
      </c>
      <c r="H143" s="18" t="s">
        <v>280</v>
      </c>
      <c r="I143" s="29">
        <v>75.400000000000006</v>
      </c>
    </row>
    <row r="144" spans="1:9">
      <c r="A144" s="4" t="s">
        <v>167</v>
      </c>
      <c r="B144" s="18" t="s">
        <v>271</v>
      </c>
      <c r="C144" s="21" t="s">
        <v>271</v>
      </c>
      <c r="D144" s="18" t="s">
        <v>272</v>
      </c>
      <c r="E144" s="21">
        <v>135.6</v>
      </c>
      <c r="F144" s="18" t="s">
        <v>281</v>
      </c>
      <c r="G144" s="21">
        <v>70.599999999999994</v>
      </c>
      <c r="H144" s="18" t="s">
        <v>272</v>
      </c>
      <c r="I144" s="29">
        <v>71.2</v>
      </c>
    </row>
    <row r="145" spans="1:9" ht="13.5" thickBot="1">
      <c r="A145" s="14" t="s">
        <v>168</v>
      </c>
      <c r="B145" s="19" t="s">
        <v>271</v>
      </c>
      <c r="C145" s="22" t="s">
        <v>271</v>
      </c>
      <c r="D145" s="19" t="s">
        <v>272</v>
      </c>
      <c r="E145" s="22">
        <v>167</v>
      </c>
      <c r="F145" s="19" t="s">
        <v>271</v>
      </c>
      <c r="G145" s="22" t="s">
        <v>271</v>
      </c>
      <c r="H145" s="19" t="s">
        <v>281</v>
      </c>
      <c r="I145" s="30">
        <v>88.9</v>
      </c>
    </row>
    <row r="146" spans="1:9">
      <c r="A146" s="4" t="s">
        <v>169</v>
      </c>
      <c r="B146" s="18" t="s">
        <v>271</v>
      </c>
      <c r="C146" s="21" t="s">
        <v>271</v>
      </c>
      <c r="D146" s="18" t="s">
        <v>273</v>
      </c>
      <c r="E146" s="21">
        <v>40</v>
      </c>
      <c r="F146" s="18" t="s">
        <v>271</v>
      </c>
      <c r="G146" s="21" t="s">
        <v>271</v>
      </c>
      <c r="H146" s="18" t="s">
        <v>289</v>
      </c>
      <c r="I146" s="29">
        <v>80</v>
      </c>
    </row>
    <row r="147" spans="1:9">
      <c r="A147" s="4" t="s">
        <v>170</v>
      </c>
      <c r="B147" s="18" t="s">
        <v>271</v>
      </c>
      <c r="C147" s="21" t="s">
        <v>271</v>
      </c>
      <c r="D147" s="18" t="s">
        <v>273</v>
      </c>
      <c r="E147" s="21">
        <v>41.2</v>
      </c>
      <c r="F147" s="18" t="s">
        <v>282</v>
      </c>
      <c r="G147" s="21">
        <v>7.9</v>
      </c>
      <c r="H147" s="18" t="s">
        <v>271</v>
      </c>
      <c r="I147" s="29" t="s">
        <v>271</v>
      </c>
    </row>
    <row r="148" spans="1:9">
      <c r="A148" s="4" t="s">
        <v>171</v>
      </c>
      <c r="B148" s="18" t="s">
        <v>271</v>
      </c>
      <c r="C148" s="21" t="s">
        <v>271</v>
      </c>
      <c r="D148" s="18" t="s">
        <v>273</v>
      </c>
      <c r="E148" s="21">
        <v>42.1</v>
      </c>
      <c r="F148" s="18" t="s">
        <v>282</v>
      </c>
      <c r="G148" s="21">
        <v>7.9</v>
      </c>
      <c r="H148" s="18" t="s">
        <v>273</v>
      </c>
      <c r="I148" s="29">
        <v>35.5</v>
      </c>
    </row>
    <row r="149" spans="1:9">
      <c r="A149" s="4" t="s">
        <v>172</v>
      </c>
      <c r="B149" s="18" t="s">
        <v>271</v>
      </c>
      <c r="C149" s="21" t="s">
        <v>271</v>
      </c>
      <c r="D149" s="18" t="s">
        <v>273</v>
      </c>
      <c r="E149" s="21">
        <v>45.4</v>
      </c>
      <c r="F149" s="18" t="s">
        <v>282</v>
      </c>
      <c r="G149" s="21">
        <v>4</v>
      </c>
      <c r="H149" s="18" t="s">
        <v>273</v>
      </c>
      <c r="I149" s="29">
        <v>35.5</v>
      </c>
    </row>
    <row r="150" spans="1:9">
      <c r="A150" s="4" t="s">
        <v>173</v>
      </c>
      <c r="B150" s="18" t="s">
        <v>271</v>
      </c>
      <c r="C150" s="21" t="s">
        <v>271</v>
      </c>
      <c r="D150" s="18" t="s">
        <v>273</v>
      </c>
      <c r="E150" s="21">
        <v>92</v>
      </c>
      <c r="F150" s="18" t="s">
        <v>271</v>
      </c>
      <c r="G150" s="21" t="s">
        <v>271</v>
      </c>
      <c r="H150" s="18" t="s">
        <v>284</v>
      </c>
      <c r="I150" s="29">
        <v>81.8</v>
      </c>
    </row>
    <row r="151" spans="1:9" ht="13.5" thickBot="1">
      <c r="A151" s="14" t="s">
        <v>174</v>
      </c>
      <c r="B151" s="19" t="s">
        <v>271</v>
      </c>
      <c r="C151" s="22" t="s">
        <v>271</v>
      </c>
      <c r="D151" s="19" t="s">
        <v>273</v>
      </c>
      <c r="E151" s="22">
        <v>94.1</v>
      </c>
      <c r="F151" s="19" t="s">
        <v>282</v>
      </c>
      <c r="G151" s="22">
        <v>38.200000000000003</v>
      </c>
      <c r="H151" s="19" t="s">
        <v>271</v>
      </c>
      <c r="I151" s="30" t="s">
        <v>271</v>
      </c>
    </row>
    <row r="152" spans="1:9">
      <c r="A152" s="4" t="s">
        <v>175</v>
      </c>
      <c r="B152" s="18" t="s">
        <v>271</v>
      </c>
      <c r="C152" s="21" t="s">
        <v>271</v>
      </c>
      <c r="D152" s="18" t="s">
        <v>274</v>
      </c>
      <c r="E152" s="21">
        <v>46.3</v>
      </c>
      <c r="F152" s="18" t="s">
        <v>271</v>
      </c>
      <c r="G152" s="21" t="s">
        <v>271</v>
      </c>
      <c r="H152" s="18" t="s">
        <v>283</v>
      </c>
      <c r="I152" s="29">
        <v>39.5</v>
      </c>
    </row>
    <row r="153" spans="1:9">
      <c r="A153" s="4" t="s">
        <v>176</v>
      </c>
      <c r="B153" s="18" t="s">
        <v>271</v>
      </c>
      <c r="C153" s="21" t="s">
        <v>271</v>
      </c>
      <c r="D153" s="18" t="s">
        <v>274</v>
      </c>
      <c r="E153" s="21">
        <v>46.3</v>
      </c>
      <c r="F153" s="18" t="s">
        <v>271</v>
      </c>
      <c r="G153" s="21" t="s">
        <v>271</v>
      </c>
      <c r="H153" s="18" t="s">
        <v>283</v>
      </c>
      <c r="I153" s="29">
        <v>39.5</v>
      </c>
    </row>
    <row r="154" spans="1:9">
      <c r="A154" s="4" t="s">
        <v>177</v>
      </c>
      <c r="B154" s="18" t="s">
        <v>271</v>
      </c>
      <c r="C154" s="21" t="s">
        <v>271</v>
      </c>
      <c r="D154" s="18" t="s">
        <v>274</v>
      </c>
      <c r="E154" s="21">
        <v>68</v>
      </c>
      <c r="F154" s="18" t="s">
        <v>271</v>
      </c>
      <c r="G154" s="21" t="s">
        <v>271</v>
      </c>
      <c r="H154" s="18" t="s">
        <v>276</v>
      </c>
      <c r="I154" s="29">
        <v>37.6</v>
      </c>
    </row>
    <row r="155" spans="1:9">
      <c r="A155" s="4" t="s">
        <v>178</v>
      </c>
      <c r="B155" s="18" t="s">
        <v>271</v>
      </c>
      <c r="C155" s="21" t="s">
        <v>271</v>
      </c>
      <c r="D155" s="18" t="s">
        <v>274</v>
      </c>
      <c r="E155" s="21">
        <v>78.599999999999994</v>
      </c>
      <c r="F155" s="18" t="s">
        <v>271</v>
      </c>
      <c r="G155" s="21" t="s">
        <v>271</v>
      </c>
      <c r="H155" s="18" t="s">
        <v>283</v>
      </c>
      <c r="I155" s="29">
        <v>73.7</v>
      </c>
    </row>
    <row r="156" spans="1:9" ht="13.5" thickBot="1">
      <c r="A156" s="14" t="s">
        <v>179</v>
      </c>
      <c r="B156" s="19" t="s">
        <v>271</v>
      </c>
      <c r="C156" s="22" t="s">
        <v>271</v>
      </c>
      <c r="D156" s="19" t="s">
        <v>274</v>
      </c>
      <c r="E156" s="22">
        <v>95</v>
      </c>
      <c r="F156" s="19" t="s">
        <v>271</v>
      </c>
      <c r="G156" s="22" t="s">
        <v>271</v>
      </c>
      <c r="H156" s="19" t="s">
        <v>283</v>
      </c>
      <c r="I156" s="30">
        <v>85.4</v>
      </c>
    </row>
    <row r="157" spans="1:9">
      <c r="A157" s="4" t="s">
        <v>180</v>
      </c>
      <c r="B157" s="18" t="s">
        <v>271</v>
      </c>
      <c r="C157" s="21" t="s">
        <v>271</v>
      </c>
      <c r="D157" s="18" t="s">
        <v>275</v>
      </c>
      <c r="E157" s="21">
        <v>73.599999999999994</v>
      </c>
      <c r="F157" s="18" t="s">
        <v>284</v>
      </c>
      <c r="G157" s="21">
        <v>101.3</v>
      </c>
      <c r="H157" s="18" t="s">
        <v>275</v>
      </c>
      <c r="I157" s="29">
        <v>32.5</v>
      </c>
    </row>
    <row r="158" spans="1:9">
      <c r="A158" s="4" t="s">
        <v>181</v>
      </c>
      <c r="B158" s="18" t="s">
        <v>271</v>
      </c>
      <c r="C158" s="21" t="s">
        <v>271</v>
      </c>
      <c r="D158" s="18" t="s">
        <v>275</v>
      </c>
      <c r="E158" s="21">
        <v>98.7</v>
      </c>
      <c r="F158" s="18" t="s">
        <v>284</v>
      </c>
      <c r="G158" s="21">
        <v>111</v>
      </c>
      <c r="H158" s="18" t="s">
        <v>284</v>
      </c>
      <c r="I158" s="29">
        <v>117.7</v>
      </c>
    </row>
    <row r="159" spans="1:9" ht="13.5" thickBot="1">
      <c r="A159" s="14" t="s">
        <v>182</v>
      </c>
      <c r="B159" s="19" t="s">
        <v>271</v>
      </c>
      <c r="C159" s="22" t="s">
        <v>271</v>
      </c>
      <c r="D159" s="19" t="s">
        <v>275</v>
      </c>
      <c r="E159" s="22">
        <v>99.3</v>
      </c>
      <c r="F159" s="19" t="s">
        <v>271</v>
      </c>
      <c r="G159" s="22" t="s">
        <v>271</v>
      </c>
      <c r="H159" s="19" t="s">
        <v>276</v>
      </c>
      <c r="I159" s="30">
        <v>33.799999999999997</v>
      </c>
    </row>
    <row r="160" spans="1:9">
      <c r="A160" s="4" t="s">
        <v>183</v>
      </c>
      <c r="B160" s="18" t="s">
        <v>271</v>
      </c>
      <c r="C160" s="21" t="s">
        <v>271</v>
      </c>
      <c r="D160" s="18" t="s">
        <v>276</v>
      </c>
      <c r="E160" s="21">
        <v>6.9</v>
      </c>
      <c r="F160" s="18" t="s">
        <v>271</v>
      </c>
      <c r="G160" s="21" t="s">
        <v>271</v>
      </c>
      <c r="H160" s="18" t="s">
        <v>284</v>
      </c>
      <c r="I160" s="29">
        <v>3.8</v>
      </c>
    </row>
    <row r="161" spans="1:9">
      <c r="A161" s="4" t="s">
        <v>184</v>
      </c>
      <c r="B161" s="18" t="s">
        <v>271</v>
      </c>
      <c r="C161" s="21" t="s">
        <v>271</v>
      </c>
      <c r="D161" s="18" t="s">
        <v>276</v>
      </c>
      <c r="E161" s="21">
        <v>19.600000000000001</v>
      </c>
      <c r="F161" s="18" t="s">
        <v>284</v>
      </c>
      <c r="G161" s="21">
        <v>25.4</v>
      </c>
      <c r="H161" s="18" t="s">
        <v>271</v>
      </c>
      <c r="I161" s="29" t="s">
        <v>271</v>
      </c>
    </row>
    <row r="162" spans="1:9">
      <c r="A162" s="4" t="s">
        <v>185</v>
      </c>
      <c r="B162" s="18" t="s">
        <v>271</v>
      </c>
      <c r="C162" s="21" t="s">
        <v>271</v>
      </c>
      <c r="D162" s="18" t="s">
        <v>276</v>
      </c>
      <c r="E162" s="21">
        <v>19.899999999999999</v>
      </c>
      <c r="F162" s="18" t="s">
        <v>276</v>
      </c>
      <c r="G162" s="21">
        <v>14.4</v>
      </c>
      <c r="H162" s="18" t="s">
        <v>284</v>
      </c>
      <c r="I162" s="29">
        <v>15.1</v>
      </c>
    </row>
    <row r="163" spans="1:9">
      <c r="A163" s="4" t="s">
        <v>186</v>
      </c>
      <c r="B163" s="18" t="s">
        <v>271</v>
      </c>
      <c r="C163" s="21" t="s">
        <v>271</v>
      </c>
      <c r="D163" s="18" t="s">
        <v>276</v>
      </c>
      <c r="E163" s="21">
        <v>20.2</v>
      </c>
      <c r="F163" s="18" t="s">
        <v>284</v>
      </c>
      <c r="G163" s="21">
        <v>25.4</v>
      </c>
      <c r="H163" s="18" t="s">
        <v>271</v>
      </c>
      <c r="I163" s="29" t="s">
        <v>271</v>
      </c>
    </row>
    <row r="164" spans="1:9">
      <c r="A164" s="4" t="s">
        <v>187</v>
      </c>
      <c r="B164" s="18" t="s">
        <v>271</v>
      </c>
      <c r="C164" s="21" t="s">
        <v>271</v>
      </c>
      <c r="D164" s="18" t="s">
        <v>276</v>
      </c>
      <c r="E164" s="21">
        <v>21.1</v>
      </c>
      <c r="F164" s="18" t="s">
        <v>284</v>
      </c>
      <c r="G164" s="21">
        <v>26.9</v>
      </c>
      <c r="H164" s="18" t="s">
        <v>284</v>
      </c>
      <c r="I164" s="29">
        <v>16.100000000000001</v>
      </c>
    </row>
    <row r="165" spans="1:9">
      <c r="A165" s="4" t="s">
        <v>188</v>
      </c>
      <c r="B165" s="18" t="s">
        <v>271</v>
      </c>
      <c r="C165" s="21" t="s">
        <v>271</v>
      </c>
      <c r="D165" s="18" t="s">
        <v>276</v>
      </c>
      <c r="E165" s="21">
        <v>113.9</v>
      </c>
      <c r="F165" s="18" t="s">
        <v>276</v>
      </c>
      <c r="G165" s="21">
        <v>65.099999999999994</v>
      </c>
      <c r="H165" s="18" t="s">
        <v>286</v>
      </c>
      <c r="I165" s="29">
        <v>21.4</v>
      </c>
    </row>
    <row r="166" spans="1:9">
      <c r="A166" s="4" t="s">
        <v>189</v>
      </c>
      <c r="B166" s="18" t="s">
        <v>271</v>
      </c>
      <c r="C166" s="21" t="s">
        <v>271</v>
      </c>
      <c r="D166" s="18" t="s">
        <v>276</v>
      </c>
      <c r="E166" s="21">
        <v>132.80000000000001</v>
      </c>
      <c r="F166" s="18" t="s">
        <v>285</v>
      </c>
      <c r="G166" s="21">
        <v>91.6</v>
      </c>
      <c r="H166" s="18" t="s">
        <v>285</v>
      </c>
      <c r="I166" s="29">
        <v>63.5</v>
      </c>
    </row>
    <row r="167" spans="1:9" ht="13.5" thickBot="1">
      <c r="A167" s="14" t="s">
        <v>190</v>
      </c>
      <c r="B167" s="19" t="s">
        <v>271</v>
      </c>
      <c r="C167" s="22" t="s">
        <v>271</v>
      </c>
      <c r="D167" s="19" t="s">
        <v>276</v>
      </c>
      <c r="E167" s="22">
        <v>192.1</v>
      </c>
      <c r="F167" s="19" t="s">
        <v>285</v>
      </c>
      <c r="G167" s="22">
        <v>117.1</v>
      </c>
      <c r="H167" s="19" t="s">
        <v>271</v>
      </c>
      <c r="I167" s="30" t="s">
        <v>271</v>
      </c>
    </row>
    <row r="168" spans="1:9" ht="13.5" thickBot="1">
      <c r="A168" s="14" t="s">
        <v>191</v>
      </c>
      <c r="B168" s="19" t="s">
        <v>271</v>
      </c>
      <c r="C168" s="22" t="s">
        <v>271</v>
      </c>
      <c r="D168" s="19" t="s">
        <v>277</v>
      </c>
      <c r="E168" s="22">
        <v>130</v>
      </c>
      <c r="F168" s="19" t="s">
        <v>271</v>
      </c>
      <c r="G168" s="22" t="s">
        <v>271</v>
      </c>
      <c r="H168" s="19" t="s">
        <v>287</v>
      </c>
      <c r="I168" s="30">
        <v>52.8</v>
      </c>
    </row>
    <row r="169" spans="1:9">
      <c r="A169" s="4" t="s">
        <v>192</v>
      </c>
      <c r="B169" s="18" t="s">
        <v>271</v>
      </c>
      <c r="C169" s="21" t="s">
        <v>271</v>
      </c>
      <c r="D169" s="18" t="s">
        <v>278</v>
      </c>
      <c r="E169" s="21">
        <v>38.9</v>
      </c>
      <c r="F169" s="18" t="s">
        <v>271</v>
      </c>
      <c r="G169" s="21" t="s">
        <v>271</v>
      </c>
      <c r="H169" s="18" t="s">
        <v>287</v>
      </c>
      <c r="I169" s="29">
        <v>7.2</v>
      </c>
    </row>
    <row r="170" spans="1:9" ht="13.5" thickBot="1">
      <c r="A170" s="14" t="s">
        <v>193</v>
      </c>
      <c r="B170" s="19" t="s">
        <v>271</v>
      </c>
      <c r="C170" s="22" t="s">
        <v>271</v>
      </c>
      <c r="D170" s="19" t="s">
        <v>278</v>
      </c>
      <c r="E170" s="22">
        <v>119.4</v>
      </c>
      <c r="F170" s="19" t="s">
        <v>286</v>
      </c>
      <c r="G170" s="22">
        <v>73.599999999999994</v>
      </c>
      <c r="H170" s="19" t="s">
        <v>271</v>
      </c>
      <c r="I170" s="30" t="s">
        <v>271</v>
      </c>
    </row>
    <row r="171" spans="1:9">
      <c r="A171" s="4" t="s">
        <v>194</v>
      </c>
      <c r="B171" s="18" t="s">
        <v>271</v>
      </c>
      <c r="C171" s="21" t="s">
        <v>271</v>
      </c>
      <c r="D171" s="18" t="s">
        <v>279</v>
      </c>
      <c r="E171" s="21">
        <v>1.2</v>
      </c>
      <c r="F171" s="18" t="s">
        <v>271</v>
      </c>
      <c r="G171" s="21" t="s">
        <v>271</v>
      </c>
      <c r="H171" s="18" t="s">
        <v>276</v>
      </c>
      <c r="I171" s="29">
        <v>28</v>
      </c>
    </row>
    <row r="172" spans="1:9">
      <c r="A172" s="4" t="s">
        <v>195</v>
      </c>
      <c r="B172" s="18" t="s">
        <v>271</v>
      </c>
      <c r="C172" s="21" t="s">
        <v>271</v>
      </c>
      <c r="D172" s="18" t="s">
        <v>279</v>
      </c>
      <c r="E172" s="21">
        <v>71.099999999999994</v>
      </c>
      <c r="F172" s="18" t="s">
        <v>271</v>
      </c>
      <c r="G172" s="21" t="s">
        <v>271</v>
      </c>
      <c r="H172" s="18" t="s">
        <v>90</v>
      </c>
      <c r="I172" s="29">
        <v>1.3</v>
      </c>
    </row>
    <row r="173" spans="1:9" ht="13.5" thickBot="1">
      <c r="A173" s="14" t="s">
        <v>196</v>
      </c>
      <c r="B173" s="19" t="s">
        <v>271</v>
      </c>
      <c r="C173" s="22" t="s">
        <v>271</v>
      </c>
      <c r="D173" s="19" t="s">
        <v>279</v>
      </c>
      <c r="E173" s="22">
        <v>103.5</v>
      </c>
      <c r="F173" s="19" t="s">
        <v>271</v>
      </c>
      <c r="G173" s="22" t="s">
        <v>271</v>
      </c>
      <c r="H173" s="19" t="s">
        <v>277</v>
      </c>
      <c r="I173" s="30">
        <v>36.299999999999997</v>
      </c>
    </row>
    <row r="174" spans="1:9">
      <c r="A174" s="4" t="s">
        <v>197</v>
      </c>
      <c r="B174" s="18" t="s">
        <v>271</v>
      </c>
      <c r="C174" s="21" t="s">
        <v>271</v>
      </c>
      <c r="D174" s="18" t="s">
        <v>280</v>
      </c>
      <c r="E174" s="21">
        <v>109.7</v>
      </c>
      <c r="F174" s="18" t="s">
        <v>271</v>
      </c>
      <c r="G174" s="21" t="s">
        <v>271</v>
      </c>
      <c r="H174" s="18" t="s">
        <v>289</v>
      </c>
      <c r="I174" s="29">
        <v>69.7</v>
      </c>
    </row>
    <row r="175" spans="1:9">
      <c r="A175" s="4" t="s">
        <v>198</v>
      </c>
      <c r="B175" s="18" t="s">
        <v>271</v>
      </c>
      <c r="C175" s="21" t="s">
        <v>271</v>
      </c>
      <c r="D175" s="18" t="s">
        <v>280</v>
      </c>
      <c r="E175" s="21">
        <v>109.7</v>
      </c>
      <c r="F175" s="18" t="s">
        <v>163</v>
      </c>
      <c r="G175" s="21">
        <v>0</v>
      </c>
      <c r="H175" s="18" t="s">
        <v>289</v>
      </c>
      <c r="I175" s="29">
        <v>69.7</v>
      </c>
    </row>
    <row r="176" spans="1:9">
      <c r="A176" s="4" t="s">
        <v>199</v>
      </c>
      <c r="B176" s="18" t="s">
        <v>271</v>
      </c>
      <c r="C176" s="21" t="s">
        <v>271</v>
      </c>
      <c r="D176" s="18" t="s">
        <v>280</v>
      </c>
      <c r="E176" s="21">
        <v>186.1</v>
      </c>
      <c r="F176" s="18" t="s">
        <v>271</v>
      </c>
      <c r="G176" s="21" t="s">
        <v>271</v>
      </c>
      <c r="H176" s="18" t="s">
        <v>90</v>
      </c>
      <c r="I176" s="29">
        <v>7.6</v>
      </c>
    </row>
    <row r="177" spans="1:9" ht="13.5" thickBot="1">
      <c r="A177" s="14" t="s">
        <v>200</v>
      </c>
      <c r="B177" s="19" t="s">
        <v>271</v>
      </c>
      <c r="C177" s="22" t="s">
        <v>271</v>
      </c>
      <c r="D177" s="19" t="s">
        <v>280</v>
      </c>
      <c r="E177" s="22">
        <v>233.8</v>
      </c>
      <c r="F177" s="19" t="s">
        <v>278</v>
      </c>
      <c r="G177" s="22">
        <v>57.8</v>
      </c>
      <c r="H177" s="19" t="s">
        <v>271</v>
      </c>
      <c r="I177" s="30" t="s">
        <v>271</v>
      </c>
    </row>
    <row r="178" spans="1:9">
      <c r="A178" s="4" t="s">
        <v>201</v>
      </c>
      <c r="B178" s="18" t="s">
        <v>271</v>
      </c>
      <c r="C178" s="21" t="s">
        <v>271</v>
      </c>
      <c r="D178" s="18" t="s">
        <v>90</v>
      </c>
      <c r="E178" s="21">
        <v>19.3</v>
      </c>
      <c r="F178" s="18" t="s">
        <v>271</v>
      </c>
      <c r="G178" s="21" t="s">
        <v>271</v>
      </c>
      <c r="H178" s="18" t="s">
        <v>272</v>
      </c>
      <c r="I178" s="29">
        <v>73.400000000000006</v>
      </c>
    </row>
    <row r="179" spans="1:9">
      <c r="A179" s="4" t="s">
        <v>202</v>
      </c>
      <c r="B179" s="18" t="s">
        <v>271</v>
      </c>
      <c r="C179" s="21" t="s">
        <v>271</v>
      </c>
      <c r="D179" s="18" t="s">
        <v>90</v>
      </c>
      <c r="E179" s="21">
        <v>23.9</v>
      </c>
      <c r="F179" s="18" t="s">
        <v>271</v>
      </c>
      <c r="G179" s="21" t="s">
        <v>271</v>
      </c>
      <c r="H179" s="18" t="s">
        <v>289</v>
      </c>
      <c r="I179" s="29">
        <v>77.8</v>
      </c>
    </row>
    <row r="180" spans="1:9">
      <c r="A180" s="4" t="s">
        <v>203</v>
      </c>
      <c r="B180" s="18" t="s">
        <v>271</v>
      </c>
      <c r="C180" s="21" t="s">
        <v>271</v>
      </c>
      <c r="D180" s="18" t="s">
        <v>90</v>
      </c>
      <c r="E180" s="21">
        <v>24.3</v>
      </c>
      <c r="F180" s="18" t="s">
        <v>271</v>
      </c>
      <c r="G180" s="21" t="s">
        <v>271</v>
      </c>
      <c r="H180" s="18" t="s">
        <v>289</v>
      </c>
      <c r="I180" s="29">
        <v>77.8</v>
      </c>
    </row>
    <row r="181" spans="1:9">
      <c r="A181" s="4" t="s">
        <v>204</v>
      </c>
      <c r="B181" s="18" t="s">
        <v>271</v>
      </c>
      <c r="C181" s="21" t="s">
        <v>271</v>
      </c>
      <c r="D181" s="18" t="s">
        <v>90</v>
      </c>
      <c r="E181" s="21">
        <v>24.7</v>
      </c>
      <c r="F181" s="18" t="s">
        <v>271</v>
      </c>
      <c r="G181" s="21" t="s">
        <v>271</v>
      </c>
      <c r="H181" s="18" t="s">
        <v>289</v>
      </c>
      <c r="I181" s="29">
        <v>80</v>
      </c>
    </row>
    <row r="182" spans="1:9">
      <c r="A182" s="4" t="s">
        <v>205</v>
      </c>
      <c r="B182" s="18" t="s">
        <v>271</v>
      </c>
      <c r="C182" s="21" t="s">
        <v>271</v>
      </c>
      <c r="D182" s="18" t="s">
        <v>90</v>
      </c>
      <c r="E182" s="21">
        <v>30.4</v>
      </c>
      <c r="F182" s="18" t="s">
        <v>271</v>
      </c>
      <c r="G182" s="21" t="s">
        <v>271</v>
      </c>
      <c r="H182" s="18" t="s">
        <v>289</v>
      </c>
      <c r="I182" s="29">
        <v>81.2</v>
      </c>
    </row>
    <row r="183" spans="1:9" ht="13.5" thickBot="1">
      <c r="A183" s="14" t="s">
        <v>206</v>
      </c>
      <c r="B183" s="19" t="s">
        <v>271</v>
      </c>
      <c r="C183" s="22" t="s">
        <v>271</v>
      </c>
      <c r="D183" s="19" t="s">
        <v>90</v>
      </c>
      <c r="E183" s="22">
        <v>56.1</v>
      </c>
      <c r="F183" s="19" t="s">
        <v>289</v>
      </c>
      <c r="G183" s="22">
        <v>65.400000000000006</v>
      </c>
      <c r="H183" s="19" t="s">
        <v>271</v>
      </c>
      <c r="I183" s="30" t="s">
        <v>271</v>
      </c>
    </row>
    <row r="184" spans="1:9">
      <c r="A184" s="4" t="s">
        <v>207</v>
      </c>
      <c r="B184" s="18" t="s">
        <v>271</v>
      </c>
      <c r="C184" s="21" t="s">
        <v>271</v>
      </c>
      <c r="D184" s="18" t="s">
        <v>281</v>
      </c>
      <c r="E184" s="21">
        <v>56.1</v>
      </c>
      <c r="F184" s="18" t="s">
        <v>271</v>
      </c>
      <c r="G184" s="21" t="s">
        <v>271</v>
      </c>
      <c r="H184" s="18" t="s">
        <v>272</v>
      </c>
      <c r="I184" s="29">
        <v>27.3</v>
      </c>
    </row>
    <row r="185" spans="1:9">
      <c r="A185" s="4" t="s">
        <v>208</v>
      </c>
      <c r="B185" s="18" t="s">
        <v>271</v>
      </c>
      <c r="C185" s="21" t="s">
        <v>271</v>
      </c>
      <c r="D185" s="18" t="s">
        <v>281</v>
      </c>
      <c r="E185" s="21">
        <v>115.1</v>
      </c>
      <c r="F185" s="18" t="s">
        <v>271</v>
      </c>
      <c r="G185" s="21" t="s">
        <v>271</v>
      </c>
      <c r="H185" s="18" t="s">
        <v>272</v>
      </c>
      <c r="I185" s="29">
        <v>68.599999999999994</v>
      </c>
    </row>
    <row r="186" spans="1:9">
      <c r="A186" s="4" t="s">
        <v>209</v>
      </c>
      <c r="B186" s="18" t="s">
        <v>271</v>
      </c>
      <c r="C186" s="21" t="s">
        <v>271</v>
      </c>
      <c r="D186" s="18" t="s">
        <v>281</v>
      </c>
      <c r="E186" s="21">
        <v>149</v>
      </c>
      <c r="F186" s="18" t="s">
        <v>271</v>
      </c>
      <c r="G186" s="21" t="s">
        <v>271</v>
      </c>
      <c r="H186" s="18" t="s">
        <v>272</v>
      </c>
      <c r="I186" s="29">
        <v>74.8</v>
      </c>
    </row>
    <row r="187" spans="1:9">
      <c r="A187" s="4" t="s">
        <v>210</v>
      </c>
      <c r="B187" s="18" t="s">
        <v>271</v>
      </c>
      <c r="C187" s="21" t="s">
        <v>271</v>
      </c>
      <c r="D187" s="18" t="s">
        <v>281</v>
      </c>
      <c r="E187" s="21">
        <v>149.1</v>
      </c>
      <c r="F187" s="18" t="s">
        <v>271</v>
      </c>
      <c r="G187" s="21" t="s">
        <v>271</v>
      </c>
      <c r="H187" s="18" t="s">
        <v>272</v>
      </c>
      <c r="I187" s="29">
        <v>75.900000000000006</v>
      </c>
    </row>
    <row r="188" spans="1:9" ht="13.5" thickBot="1">
      <c r="A188" s="14" t="s">
        <v>211</v>
      </c>
      <c r="B188" s="19" t="s">
        <v>271</v>
      </c>
      <c r="C188" s="22" t="s">
        <v>271</v>
      </c>
      <c r="D188" s="19" t="s">
        <v>281</v>
      </c>
      <c r="E188" s="22">
        <v>200.6</v>
      </c>
      <c r="F188" s="19" t="s">
        <v>272</v>
      </c>
      <c r="G188" s="22">
        <v>88.7</v>
      </c>
      <c r="H188" s="19" t="s">
        <v>281</v>
      </c>
      <c r="I188" s="30">
        <v>104.2</v>
      </c>
    </row>
    <row r="189" spans="1:9">
      <c r="A189" s="4" t="s">
        <v>212</v>
      </c>
      <c r="B189" s="18" t="s">
        <v>271</v>
      </c>
      <c r="C189" s="21" t="s">
        <v>271</v>
      </c>
      <c r="D189" s="18" t="s">
        <v>282</v>
      </c>
      <c r="E189" s="21">
        <v>1.3</v>
      </c>
      <c r="F189" s="18" t="s">
        <v>271</v>
      </c>
      <c r="G189" s="21" t="s">
        <v>271</v>
      </c>
      <c r="H189" s="18" t="s">
        <v>274</v>
      </c>
      <c r="I189" s="29">
        <v>23.8</v>
      </c>
    </row>
    <row r="190" spans="1:9">
      <c r="A190" s="4" t="s">
        <v>213</v>
      </c>
      <c r="B190" s="18" t="s">
        <v>271</v>
      </c>
      <c r="C190" s="21" t="s">
        <v>271</v>
      </c>
      <c r="D190" s="18" t="s">
        <v>282</v>
      </c>
      <c r="E190" s="21">
        <v>1.5</v>
      </c>
      <c r="F190" s="18" t="s">
        <v>271</v>
      </c>
      <c r="G190" s="21" t="s">
        <v>271</v>
      </c>
      <c r="H190" s="18" t="s">
        <v>273</v>
      </c>
      <c r="I190" s="29">
        <v>3.7</v>
      </c>
    </row>
    <row r="191" spans="1:9">
      <c r="A191" s="4" t="s">
        <v>214</v>
      </c>
      <c r="B191" s="18" t="s">
        <v>271</v>
      </c>
      <c r="C191" s="21" t="s">
        <v>271</v>
      </c>
      <c r="D191" s="18" t="s">
        <v>282</v>
      </c>
      <c r="E191" s="21">
        <v>17</v>
      </c>
      <c r="F191" s="18" t="s">
        <v>273</v>
      </c>
      <c r="G191" s="21">
        <v>15.2</v>
      </c>
      <c r="H191" s="18" t="s">
        <v>271</v>
      </c>
      <c r="I191" s="29" t="s">
        <v>271</v>
      </c>
    </row>
    <row r="192" spans="1:9">
      <c r="A192" s="4" t="s">
        <v>215</v>
      </c>
      <c r="B192" s="18" t="s">
        <v>271</v>
      </c>
      <c r="C192" s="21" t="s">
        <v>271</v>
      </c>
      <c r="D192" s="18" t="s">
        <v>282</v>
      </c>
      <c r="E192" s="21">
        <v>19.100000000000001</v>
      </c>
      <c r="F192" s="18" t="s">
        <v>273</v>
      </c>
      <c r="G192" s="21">
        <v>13.9</v>
      </c>
      <c r="H192" s="18" t="s">
        <v>282</v>
      </c>
      <c r="I192" s="29">
        <v>47.3</v>
      </c>
    </row>
    <row r="193" spans="1:9" ht="13.5" thickBot="1">
      <c r="A193" s="14" t="s">
        <v>216</v>
      </c>
      <c r="B193" s="19" t="s">
        <v>271</v>
      </c>
      <c r="C193" s="22" t="s">
        <v>271</v>
      </c>
      <c r="D193" s="19" t="s">
        <v>282</v>
      </c>
      <c r="E193" s="22">
        <v>20.3</v>
      </c>
      <c r="F193" s="19" t="s">
        <v>271</v>
      </c>
      <c r="G193" s="22" t="s">
        <v>271</v>
      </c>
      <c r="H193" s="19" t="s">
        <v>273</v>
      </c>
      <c r="I193" s="30">
        <v>28.8</v>
      </c>
    </row>
    <row r="194" spans="1:9">
      <c r="A194" s="4" t="s">
        <v>217</v>
      </c>
      <c r="B194" s="18" t="s">
        <v>271</v>
      </c>
      <c r="C194" s="21" t="s">
        <v>271</v>
      </c>
      <c r="D194" s="18" t="s">
        <v>283</v>
      </c>
      <c r="E194" s="21">
        <v>101.1</v>
      </c>
      <c r="F194" s="18" t="s">
        <v>275</v>
      </c>
      <c r="G194" s="21">
        <v>66.8</v>
      </c>
      <c r="H194" s="18" t="s">
        <v>275</v>
      </c>
      <c r="I194" s="29">
        <v>55.8</v>
      </c>
    </row>
    <row r="195" spans="1:9">
      <c r="A195" s="4" t="s">
        <v>218</v>
      </c>
      <c r="B195" s="18" t="s">
        <v>271</v>
      </c>
      <c r="C195" s="21" t="s">
        <v>271</v>
      </c>
      <c r="D195" s="18" t="s">
        <v>283</v>
      </c>
      <c r="E195" s="21">
        <v>259</v>
      </c>
      <c r="F195" s="18" t="s">
        <v>271</v>
      </c>
      <c r="G195" s="21" t="s">
        <v>271</v>
      </c>
      <c r="H195" s="18" t="s">
        <v>279</v>
      </c>
      <c r="I195" s="29">
        <v>6.1</v>
      </c>
    </row>
    <row r="196" spans="1:9">
      <c r="A196" s="4" t="s">
        <v>219</v>
      </c>
      <c r="B196" s="18" t="s">
        <v>271</v>
      </c>
      <c r="C196" s="21" t="s">
        <v>271</v>
      </c>
      <c r="D196" s="18" t="s">
        <v>283</v>
      </c>
      <c r="E196" s="21">
        <v>259</v>
      </c>
      <c r="F196" s="18" t="s">
        <v>271</v>
      </c>
      <c r="G196" s="21" t="s">
        <v>271</v>
      </c>
      <c r="H196" s="18" t="s">
        <v>279</v>
      </c>
      <c r="I196" s="29">
        <v>6.1</v>
      </c>
    </row>
    <row r="197" spans="1:9" ht="13.5" thickBot="1">
      <c r="A197" s="14" t="s">
        <v>220</v>
      </c>
      <c r="B197" s="19" t="s">
        <v>271</v>
      </c>
      <c r="C197" s="22" t="s">
        <v>271</v>
      </c>
      <c r="D197" s="19" t="s">
        <v>283</v>
      </c>
      <c r="E197" s="22">
        <v>266.7</v>
      </c>
      <c r="F197" s="19" t="s">
        <v>271</v>
      </c>
      <c r="G197" s="22" t="s">
        <v>271</v>
      </c>
      <c r="H197" s="19" t="s">
        <v>279</v>
      </c>
      <c r="I197" s="30">
        <v>6.1</v>
      </c>
    </row>
    <row r="198" spans="1:9">
      <c r="A198" s="4" t="s">
        <v>221</v>
      </c>
      <c r="B198" s="18" t="s">
        <v>271</v>
      </c>
      <c r="C198" s="21" t="s">
        <v>271</v>
      </c>
      <c r="D198" s="18" t="s">
        <v>284</v>
      </c>
      <c r="E198" s="21">
        <v>98.3</v>
      </c>
      <c r="F198" s="18" t="s">
        <v>278</v>
      </c>
      <c r="G198" s="21">
        <v>25.4</v>
      </c>
      <c r="H198" s="18" t="s">
        <v>271</v>
      </c>
      <c r="I198" s="29" t="s">
        <v>271</v>
      </c>
    </row>
    <row r="199" spans="1:9" ht="13.5" thickBot="1">
      <c r="A199" s="14" t="s">
        <v>222</v>
      </c>
      <c r="B199" s="19" t="s">
        <v>271</v>
      </c>
      <c r="C199" s="22" t="s">
        <v>271</v>
      </c>
      <c r="D199" s="19" t="s">
        <v>284</v>
      </c>
      <c r="E199" s="22">
        <v>185.1</v>
      </c>
      <c r="F199" s="19" t="s">
        <v>275</v>
      </c>
      <c r="G199" s="22">
        <v>56.1</v>
      </c>
      <c r="H199" s="19" t="s">
        <v>271</v>
      </c>
      <c r="I199" s="30" t="s">
        <v>271</v>
      </c>
    </row>
    <row r="200" spans="1:9">
      <c r="A200" s="4" t="s">
        <v>223</v>
      </c>
      <c r="B200" s="18" t="s">
        <v>271</v>
      </c>
      <c r="C200" s="21" t="s">
        <v>271</v>
      </c>
      <c r="D200" s="18" t="s">
        <v>285</v>
      </c>
      <c r="E200" s="21">
        <v>98.4</v>
      </c>
      <c r="F200" s="18" t="s">
        <v>277</v>
      </c>
      <c r="G200" s="21">
        <v>51.2</v>
      </c>
      <c r="H200" s="18" t="s">
        <v>271</v>
      </c>
      <c r="I200" s="29" t="s">
        <v>271</v>
      </c>
    </row>
    <row r="201" spans="1:9" ht="13.5" thickBot="1">
      <c r="A201" s="14" t="s">
        <v>224</v>
      </c>
      <c r="B201" s="19" t="s">
        <v>271</v>
      </c>
      <c r="C201" s="22" t="s">
        <v>271</v>
      </c>
      <c r="D201" s="19" t="s">
        <v>285</v>
      </c>
      <c r="E201" s="22">
        <v>114.7</v>
      </c>
      <c r="F201" s="19" t="s">
        <v>285</v>
      </c>
      <c r="G201" s="22">
        <v>74</v>
      </c>
      <c r="H201" s="19" t="s">
        <v>286</v>
      </c>
      <c r="I201" s="30">
        <v>47.5</v>
      </c>
    </row>
    <row r="202" spans="1:9" ht="13.5" thickBot="1">
      <c r="A202" s="14" t="s">
        <v>225</v>
      </c>
      <c r="B202" s="19" t="s">
        <v>271</v>
      </c>
      <c r="C202" s="22" t="s">
        <v>271</v>
      </c>
      <c r="D202" s="19" t="s">
        <v>286</v>
      </c>
      <c r="E202" s="22">
        <v>52.7</v>
      </c>
      <c r="F202" s="19" t="s">
        <v>271</v>
      </c>
      <c r="G202" s="22" t="s">
        <v>271</v>
      </c>
      <c r="H202" s="19" t="s">
        <v>278</v>
      </c>
      <c r="I202" s="30">
        <v>19.100000000000001</v>
      </c>
    </row>
    <row r="203" spans="1:9" ht="13.5" thickBot="1">
      <c r="A203" s="14" t="s">
        <v>226</v>
      </c>
      <c r="B203" s="19" t="s">
        <v>271</v>
      </c>
      <c r="C203" s="22" t="s">
        <v>271</v>
      </c>
      <c r="D203" s="19" t="s">
        <v>287</v>
      </c>
      <c r="E203" s="22">
        <v>52.6</v>
      </c>
      <c r="F203" s="19" t="s">
        <v>271</v>
      </c>
      <c r="G203" s="22" t="s">
        <v>271</v>
      </c>
      <c r="H203" s="19" t="s">
        <v>277</v>
      </c>
      <c r="I203" s="30">
        <v>67.8</v>
      </c>
    </row>
    <row r="204" spans="1:9">
      <c r="A204" s="4" t="s">
        <v>227</v>
      </c>
      <c r="B204" s="18" t="s">
        <v>271</v>
      </c>
      <c r="C204" s="21" t="s">
        <v>271</v>
      </c>
      <c r="D204" s="18" t="s">
        <v>289</v>
      </c>
      <c r="E204" s="21">
        <v>85.8</v>
      </c>
      <c r="F204" s="18" t="s">
        <v>271</v>
      </c>
      <c r="G204" s="21" t="s">
        <v>271</v>
      </c>
      <c r="H204" s="18" t="s">
        <v>278</v>
      </c>
      <c r="I204" s="29">
        <v>58.3</v>
      </c>
    </row>
    <row r="205" spans="1:9">
      <c r="A205" s="4" t="s">
        <v>228</v>
      </c>
      <c r="B205" s="18" t="s">
        <v>271</v>
      </c>
      <c r="C205" s="21" t="s">
        <v>271</v>
      </c>
      <c r="D205" s="18" t="s">
        <v>289</v>
      </c>
      <c r="E205" s="21">
        <v>90.7</v>
      </c>
      <c r="F205" s="18" t="s">
        <v>289</v>
      </c>
      <c r="G205" s="21">
        <v>54.7</v>
      </c>
      <c r="H205" s="18" t="s">
        <v>280</v>
      </c>
      <c r="I205" s="29">
        <v>74.8</v>
      </c>
    </row>
    <row r="206" spans="1:9" ht="13.5" thickBot="1">
      <c r="A206" s="14" t="s">
        <v>229</v>
      </c>
      <c r="B206" s="19" t="s">
        <v>271</v>
      </c>
      <c r="C206" s="22" t="s">
        <v>271</v>
      </c>
      <c r="D206" s="19" t="s">
        <v>289</v>
      </c>
      <c r="E206" s="22">
        <v>91.2</v>
      </c>
      <c r="F206" s="19" t="s">
        <v>271</v>
      </c>
      <c r="G206" s="22" t="s">
        <v>271</v>
      </c>
      <c r="H206" s="19" t="s">
        <v>280</v>
      </c>
      <c r="I206" s="30">
        <v>74.7</v>
      </c>
    </row>
    <row r="207" spans="1:9">
      <c r="A207" s="4" t="s">
        <v>230</v>
      </c>
      <c r="B207" s="18" t="s">
        <v>271</v>
      </c>
      <c r="C207" s="21" t="s">
        <v>271</v>
      </c>
      <c r="D207" s="18" t="s">
        <v>271</v>
      </c>
      <c r="E207" s="21" t="s">
        <v>271</v>
      </c>
      <c r="F207" s="18" t="s">
        <v>272</v>
      </c>
      <c r="G207" s="21">
        <v>55.2</v>
      </c>
      <c r="H207" s="18" t="s">
        <v>281</v>
      </c>
      <c r="I207" s="29">
        <v>69.8</v>
      </c>
    </row>
    <row r="208" spans="1:9" ht="13.5" thickBot="1">
      <c r="A208" s="14" t="s">
        <v>231</v>
      </c>
      <c r="B208" s="19" t="s">
        <v>271</v>
      </c>
      <c r="C208" s="22" t="s">
        <v>271</v>
      </c>
      <c r="D208" s="19" t="s">
        <v>271</v>
      </c>
      <c r="E208" s="22" t="s">
        <v>271</v>
      </c>
      <c r="F208" s="19" t="s">
        <v>272</v>
      </c>
      <c r="G208" s="22">
        <v>64.900000000000006</v>
      </c>
      <c r="H208" s="19" t="s">
        <v>281</v>
      </c>
      <c r="I208" s="30">
        <v>84.3</v>
      </c>
    </row>
    <row r="209" spans="1:9">
      <c r="A209" s="4" t="s">
        <v>232</v>
      </c>
      <c r="B209" s="18" t="s">
        <v>271</v>
      </c>
      <c r="C209" s="21" t="s">
        <v>271</v>
      </c>
      <c r="D209" s="18" t="s">
        <v>271</v>
      </c>
      <c r="E209" s="21" t="s">
        <v>271</v>
      </c>
      <c r="F209" s="18" t="s">
        <v>274</v>
      </c>
      <c r="G209" s="21">
        <v>69.7</v>
      </c>
      <c r="H209" s="18" t="s">
        <v>282</v>
      </c>
      <c r="I209" s="29">
        <v>42.8</v>
      </c>
    </row>
    <row r="210" spans="1:9">
      <c r="A210" s="4" t="s">
        <v>233</v>
      </c>
      <c r="B210" s="18" t="s">
        <v>271</v>
      </c>
      <c r="C210" s="21" t="s">
        <v>271</v>
      </c>
      <c r="D210" s="18" t="s">
        <v>271</v>
      </c>
      <c r="E210" s="21" t="s">
        <v>271</v>
      </c>
      <c r="F210" s="18" t="s">
        <v>274</v>
      </c>
      <c r="G210" s="21">
        <v>69.7</v>
      </c>
      <c r="H210" s="18" t="s">
        <v>283</v>
      </c>
      <c r="I210" s="29">
        <v>56.1</v>
      </c>
    </row>
    <row r="211" spans="1:9" ht="13.5" thickBot="1">
      <c r="A211" s="14" t="s">
        <v>234</v>
      </c>
      <c r="B211" s="19" t="s">
        <v>271</v>
      </c>
      <c r="C211" s="22" t="s">
        <v>271</v>
      </c>
      <c r="D211" s="19" t="s">
        <v>271</v>
      </c>
      <c r="E211" s="22" t="s">
        <v>271</v>
      </c>
      <c r="F211" s="19" t="s">
        <v>274</v>
      </c>
      <c r="G211" s="22">
        <v>74.099999999999994</v>
      </c>
      <c r="H211" s="19" t="s">
        <v>276</v>
      </c>
      <c r="I211" s="30">
        <v>15</v>
      </c>
    </row>
    <row r="212" spans="1:9" ht="13.5" thickBot="1">
      <c r="A212" s="14" t="s">
        <v>235</v>
      </c>
      <c r="B212" s="19" t="s">
        <v>271</v>
      </c>
      <c r="C212" s="22" t="s">
        <v>271</v>
      </c>
      <c r="D212" s="19" t="s">
        <v>271</v>
      </c>
      <c r="E212" s="22" t="s">
        <v>271</v>
      </c>
      <c r="F212" s="19" t="s">
        <v>275</v>
      </c>
      <c r="G212" s="22">
        <v>77.900000000000006</v>
      </c>
      <c r="H212" s="19" t="s">
        <v>288</v>
      </c>
      <c r="I212" s="30">
        <v>87.8</v>
      </c>
    </row>
    <row r="213" spans="1:9">
      <c r="A213" s="4" t="s">
        <v>237</v>
      </c>
      <c r="B213" s="18" t="s">
        <v>271</v>
      </c>
      <c r="C213" s="21" t="s">
        <v>271</v>
      </c>
      <c r="D213" s="18" t="s">
        <v>271</v>
      </c>
      <c r="E213" s="21" t="s">
        <v>271</v>
      </c>
      <c r="F213" s="18" t="s">
        <v>276</v>
      </c>
      <c r="G213" s="21">
        <v>50.9</v>
      </c>
      <c r="H213" s="18" t="s">
        <v>286</v>
      </c>
      <c r="I213" s="29">
        <v>21.1</v>
      </c>
    </row>
    <row r="214" spans="1:9" ht="13.5" thickBot="1">
      <c r="A214" s="14" t="s">
        <v>238</v>
      </c>
      <c r="B214" s="19" t="s">
        <v>271</v>
      </c>
      <c r="C214" s="22" t="s">
        <v>271</v>
      </c>
      <c r="D214" s="19" t="s">
        <v>271</v>
      </c>
      <c r="E214" s="22" t="s">
        <v>271</v>
      </c>
      <c r="F214" s="19" t="s">
        <v>276</v>
      </c>
      <c r="G214" s="22">
        <v>97.9</v>
      </c>
      <c r="H214" s="19" t="s">
        <v>289</v>
      </c>
      <c r="I214" s="30">
        <v>96.2</v>
      </c>
    </row>
    <row r="215" spans="1:9">
      <c r="A215" s="4" t="s">
        <v>239</v>
      </c>
      <c r="B215" s="18" t="s">
        <v>271</v>
      </c>
      <c r="C215" s="21" t="s">
        <v>271</v>
      </c>
      <c r="D215" s="18" t="s">
        <v>271</v>
      </c>
      <c r="E215" s="21" t="s">
        <v>271</v>
      </c>
      <c r="F215" s="18" t="s">
        <v>280</v>
      </c>
      <c r="G215" s="21">
        <v>1</v>
      </c>
      <c r="H215" s="18" t="s">
        <v>289</v>
      </c>
      <c r="I215" s="29">
        <v>10</v>
      </c>
    </row>
    <row r="216" spans="1:9">
      <c r="A216" s="4" t="s">
        <v>240</v>
      </c>
      <c r="B216" s="18" t="s">
        <v>271</v>
      </c>
      <c r="C216" s="21" t="s">
        <v>271</v>
      </c>
      <c r="D216" s="18" t="s">
        <v>271</v>
      </c>
      <c r="E216" s="21" t="s">
        <v>271</v>
      </c>
      <c r="F216" s="18" t="s">
        <v>280</v>
      </c>
      <c r="G216" s="21">
        <v>1.1000000000000001</v>
      </c>
      <c r="H216" s="18" t="s">
        <v>289</v>
      </c>
      <c r="I216" s="29">
        <v>10</v>
      </c>
    </row>
    <row r="217" spans="1:9">
      <c r="A217" s="4" t="s">
        <v>241</v>
      </c>
      <c r="B217" s="18" t="s">
        <v>271</v>
      </c>
      <c r="C217" s="21" t="s">
        <v>271</v>
      </c>
      <c r="D217" s="18" t="s">
        <v>271</v>
      </c>
      <c r="E217" s="21" t="s">
        <v>271</v>
      </c>
      <c r="F217" s="18" t="s">
        <v>280</v>
      </c>
      <c r="G217" s="21">
        <v>8.8000000000000007</v>
      </c>
      <c r="H217" s="18" t="s">
        <v>289</v>
      </c>
      <c r="I217" s="29">
        <v>1.5</v>
      </c>
    </row>
    <row r="218" spans="1:9">
      <c r="A218" s="4" t="s">
        <v>242</v>
      </c>
      <c r="B218" s="18" t="s">
        <v>271</v>
      </c>
      <c r="C218" s="21" t="s">
        <v>271</v>
      </c>
      <c r="D218" s="18" t="s">
        <v>271</v>
      </c>
      <c r="E218" s="21" t="s">
        <v>271</v>
      </c>
      <c r="F218" s="18" t="s">
        <v>280</v>
      </c>
      <c r="G218" s="21">
        <v>33.700000000000003</v>
      </c>
      <c r="H218" s="18" t="s">
        <v>286</v>
      </c>
      <c r="I218" s="29">
        <v>3.4</v>
      </c>
    </row>
    <row r="219" spans="1:9">
      <c r="A219" s="4" t="s">
        <v>246</v>
      </c>
      <c r="B219" s="18" t="s">
        <v>271</v>
      </c>
      <c r="C219" s="21" t="s">
        <v>271</v>
      </c>
      <c r="D219" s="18" t="s">
        <v>271</v>
      </c>
      <c r="E219" s="21" t="s">
        <v>271</v>
      </c>
      <c r="F219" s="18" t="s">
        <v>280</v>
      </c>
      <c r="G219" s="21">
        <v>90.7</v>
      </c>
      <c r="H219" s="18" t="s">
        <v>288</v>
      </c>
      <c r="I219" s="29">
        <v>73</v>
      </c>
    </row>
    <row r="220" spans="1:9" ht="13.5" thickBot="1">
      <c r="A220" s="14" t="s">
        <v>247</v>
      </c>
      <c r="B220" s="19" t="s">
        <v>271</v>
      </c>
      <c r="C220" s="22" t="s">
        <v>271</v>
      </c>
      <c r="D220" s="19" t="s">
        <v>271</v>
      </c>
      <c r="E220" s="22" t="s">
        <v>271</v>
      </c>
      <c r="F220" s="19" t="s">
        <v>280</v>
      </c>
      <c r="G220" s="22">
        <v>96.1</v>
      </c>
      <c r="H220" s="19" t="s">
        <v>288</v>
      </c>
      <c r="I220" s="30">
        <v>103</v>
      </c>
    </row>
    <row r="221" spans="1:9">
      <c r="A221" s="4" t="s">
        <v>248</v>
      </c>
      <c r="B221" s="18" t="s">
        <v>271</v>
      </c>
      <c r="C221" s="21" t="s">
        <v>271</v>
      </c>
      <c r="D221" s="18" t="s">
        <v>271</v>
      </c>
      <c r="E221" s="21" t="s">
        <v>271</v>
      </c>
      <c r="F221" s="18" t="s">
        <v>282</v>
      </c>
      <c r="G221" s="21">
        <v>4</v>
      </c>
      <c r="H221" s="18" t="s">
        <v>273</v>
      </c>
      <c r="I221" s="29">
        <v>35.5</v>
      </c>
    </row>
    <row r="222" spans="1:9" ht="13.5" thickBot="1">
      <c r="A222" s="14" t="s">
        <v>249</v>
      </c>
      <c r="B222" s="19" t="s">
        <v>271</v>
      </c>
      <c r="C222" s="22" t="s">
        <v>271</v>
      </c>
      <c r="D222" s="19" t="s">
        <v>271</v>
      </c>
      <c r="E222" s="22" t="s">
        <v>271</v>
      </c>
      <c r="F222" s="19" t="s">
        <v>282</v>
      </c>
      <c r="G222" s="22">
        <v>4.3</v>
      </c>
      <c r="H222" s="19" t="s">
        <v>273</v>
      </c>
      <c r="I222" s="30">
        <v>35.5</v>
      </c>
    </row>
    <row r="223" spans="1:9" ht="13.5" thickBot="1">
      <c r="A223" s="14" t="s">
        <v>252</v>
      </c>
      <c r="B223" s="19" t="s">
        <v>271</v>
      </c>
      <c r="C223" s="22" t="s">
        <v>271</v>
      </c>
      <c r="D223" s="19" t="s">
        <v>271</v>
      </c>
      <c r="E223" s="22" t="s">
        <v>271</v>
      </c>
      <c r="F223" s="19" t="s">
        <v>283</v>
      </c>
      <c r="G223" s="22">
        <v>131.6</v>
      </c>
      <c r="H223" s="19" t="s">
        <v>279</v>
      </c>
      <c r="I223" s="30">
        <v>6.1</v>
      </c>
    </row>
    <row r="224" spans="1:9" ht="13.5" thickBot="1">
      <c r="A224" s="14" t="s">
        <v>253</v>
      </c>
      <c r="B224" s="19" t="s">
        <v>271</v>
      </c>
      <c r="C224" s="22" t="s">
        <v>271</v>
      </c>
      <c r="D224" s="19" t="s">
        <v>271</v>
      </c>
      <c r="E224" s="22" t="s">
        <v>271</v>
      </c>
      <c r="F224" s="19" t="s">
        <v>287</v>
      </c>
      <c r="G224" s="22">
        <v>61.7</v>
      </c>
      <c r="H224" s="19" t="s">
        <v>274</v>
      </c>
      <c r="I224" s="30">
        <v>108.1</v>
      </c>
    </row>
    <row r="225" spans="1:9" ht="13.5" thickBot="1">
      <c r="A225" s="14" t="s">
        <v>254</v>
      </c>
      <c r="B225" s="19" t="s">
        <v>271</v>
      </c>
      <c r="C225" s="22" t="s">
        <v>271</v>
      </c>
      <c r="D225" s="19" t="s">
        <v>271</v>
      </c>
      <c r="E225" s="22" t="s">
        <v>271</v>
      </c>
      <c r="F225" s="19" t="s">
        <v>288</v>
      </c>
      <c r="G225" s="22">
        <v>66.900000000000006</v>
      </c>
      <c r="H225" s="19" t="s">
        <v>280</v>
      </c>
      <c r="I225" s="30">
        <v>124.7</v>
      </c>
    </row>
    <row r="227" spans="1:9" ht="15">
      <c r="A227"/>
    </row>
    <row r="228" spans="1:9" ht="15">
      <c r="A228"/>
    </row>
    <row r="229" spans="1:9" ht="15">
      <c r="A229"/>
    </row>
    <row r="230" spans="1:9" ht="15">
      <c r="A230"/>
    </row>
    <row r="231" spans="1:9" ht="15">
      <c r="A231"/>
    </row>
    <row r="232" spans="1:9" ht="15">
      <c r="A232"/>
    </row>
    <row r="233" spans="1:9" ht="15">
      <c r="A233"/>
    </row>
    <row r="234" spans="1:9" ht="15">
      <c r="A234"/>
    </row>
    <row r="235" spans="1:9" ht="15">
      <c r="A235"/>
    </row>
    <row r="236" spans="1:9" ht="15">
      <c r="A236"/>
    </row>
    <row r="237" spans="1:9" ht="15">
      <c r="A237"/>
    </row>
    <row r="238" spans="1:9" ht="15">
      <c r="A238"/>
    </row>
    <row r="239" spans="1:9" ht="15">
      <c r="A239"/>
    </row>
    <row r="240" spans="1:9" ht="15">
      <c r="A240"/>
    </row>
    <row r="241" spans="1:1" ht="15">
      <c r="A241"/>
    </row>
    <row r="242" spans="1:1" ht="15">
      <c r="A242"/>
    </row>
    <row r="243" spans="1:1" ht="15">
      <c r="A243"/>
    </row>
    <row r="244" spans="1:1" ht="15">
      <c r="A244"/>
    </row>
    <row r="245" spans="1:1" ht="15">
      <c r="A245"/>
    </row>
    <row r="246" spans="1:1" ht="15">
      <c r="A246"/>
    </row>
    <row r="247" spans="1:1" ht="15">
      <c r="A247"/>
    </row>
    <row r="248" spans="1:1" ht="15">
      <c r="A248"/>
    </row>
    <row r="249" spans="1:1" ht="15">
      <c r="A249"/>
    </row>
    <row r="250" spans="1:1" ht="15">
      <c r="A250"/>
    </row>
    <row r="251" spans="1:1" ht="15">
      <c r="A251"/>
    </row>
    <row r="252" spans="1:1" ht="15">
      <c r="A252"/>
    </row>
    <row r="253" spans="1:1" ht="15">
      <c r="A253"/>
    </row>
    <row r="254" spans="1:1" ht="15">
      <c r="A254"/>
    </row>
    <row r="255" spans="1:1" ht="15">
      <c r="A255"/>
    </row>
    <row r="256" spans="1:1" ht="15">
      <c r="A256"/>
    </row>
    <row r="257" spans="1:1" ht="15">
      <c r="A257"/>
    </row>
    <row r="258" spans="1:1" ht="15">
      <c r="A258"/>
    </row>
    <row r="259" spans="1:1" ht="15">
      <c r="A259"/>
    </row>
    <row r="260" spans="1:1" ht="15">
      <c r="A260"/>
    </row>
    <row r="261" spans="1:1" ht="15">
      <c r="A261"/>
    </row>
    <row r="262" spans="1:1" ht="15">
      <c r="A262"/>
    </row>
    <row r="263" spans="1:1" ht="15">
      <c r="A263"/>
    </row>
    <row r="264" spans="1:1" ht="15">
      <c r="A264"/>
    </row>
    <row r="265" spans="1:1" ht="15">
      <c r="A265"/>
    </row>
    <row r="266" spans="1:1" ht="15">
      <c r="A266"/>
    </row>
    <row r="267" spans="1:1" ht="15">
      <c r="A267"/>
    </row>
    <row r="268" spans="1:1" ht="15">
      <c r="A268"/>
    </row>
    <row r="269" spans="1:1" ht="15">
      <c r="A269"/>
    </row>
    <row r="270" spans="1:1" ht="15">
      <c r="A270"/>
    </row>
    <row r="271" spans="1:1" ht="15">
      <c r="A271"/>
    </row>
    <row r="272" spans="1:1" ht="15">
      <c r="A272"/>
    </row>
    <row r="273" spans="1:1" ht="15">
      <c r="A273"/>
    </row>
    <row r="274" spans="1:1" ht="15">
      <c r="A274"/>
    </row>
    <row r="275" spans="1:1" ht="15">
      <c r="A275"/>
    </row>
    <row r="276" spans="1:1" ht="15">
      <c r="A276"/>
    </row>
    <row r="277" spans="1:1" ht="15">
      <c r="A277"/>
    </row>
    <row r="278" spans="1:1" ht="15">
      <c r="A278"/>
    </row>
    <row r="279" spans="1:1" ht="15">
      <c r="A279"/>
    </row>
    <row r="280" spans="1:1" ht="15">
      <c r="A280"/>
    </row>
    <row r="281" spans="1:1" ht="15">
      <c r="A281"/>
    </row>
    <row r="282" spans="1:1" ht="15">
      <c r="A282"/>
    </row>
    <row r="283" spans="1:1" ht="15">
      <c r="A283"/>
    </row>
    <row r="284" spans="1:1" ht="15">
      <c r="A284"/>
    </row>
    <row r="285" spans="1:1" ht="15">
      <c r="A285"/>
    </row>
    <row r="286" spans="1:1" ht="15">
      <c r="A286"/>
    </row>
    <row r="287" spans="1:1" ht="15">
      <c r="A287"/>
    </row>
    <row r="288" spans="1:1" ht="15">
      <c r="A288"/>
    </row>
    <row r="289" spans="1:1" ht="15">
      <c r="A289"/>
    </row>
    <row r="290" spans="1:1" ht="15">
      <c r="A290"/>
    </row>
    <row r="291" spans="1:1" ht="15">
      <c r="A291"/>
    </row>
    <row r="292" spans="1:1" ht="15">
      <c r="A292"/>
    </row>
    <row r="293" spans="1:1" ht="15">
      <c r="A293"/>
    </row>
    <row r="294" spans="1:1" ht="15">
      <c r="A294"/>
    </row>
    <row r="295" spans="1:1" ht="15">
      <c r="A295"/>
    </row>
    <row r="296" spans="1:1" ht="15">
      <c r="A296"/>
    </row>
    <row r="297" spans="1:1" ht="15">
      <c r="A297"/>
    </row>
    <row r="298" spans="1:1" ht="15">
      <c r="A298"/>
    </row>
    <row r="299" spans="1:1" ht="15">
      <c r="A299"/>
    </row>
    <row r="300" spans="1:1" ht="15">
      <c r="A300"/>
    </row>
    <row r="301" spans="1:1" ht="15">
      <c r="A301"/>
    </row>
    <row r="302" spans="1:1" ht="15">
      <c r="A302"/>
    </row>
    <row r="303" spans="1:1" ht="15">
      <c r="A303"/>
    </row>
    <row r="304" spans="1:1" ht="15">
      <c r="A304"/>
    </row>
    <row r="305" spans="1:1" ht="15">
      <c r="A305"/>
    </row>
    <row r="306" spans="1:1" ht="15">
      <c r="A306"/>
    </row>
    <row r="307" spans="1:1" ht="15">
      <c r="A307"/>
    </row>
    <row r="308" spans="1:1" ht="15">
      <c r="A308"/>
    </row>
    <row r="309" spans="1:1" ht="15">
      <c r="A309"/>
    </row>
    <row r="310" spans="1:1" ht="15">
      <c r="A310"/>
    </row>
    <row r="311" spans="1:1" ht="15">
      <c r="A311"/>
    </row>
    <row r="312" spans="1:1" ht="15">
      <c r="A312"/>
    </row>
    <row r="313" spans="1:1" ht="15">
      <c r="A313"/>
    </row>
    <row r="314" spans="1:1" ht="15">
      <c r="A314"/>
    </row>
    <row r="315" spans="1:1" ht="15">
      <c r="A315"/>
    </row>
    <row r="316" spans="1:1" ht="15">
      <c r="A316"/>
    </row>
    <row r="317" spans="1:1" ht="15">
      <c r="A317"/>
    </row>
    <row r="318" spans="1:1" ht="15">
      <c r="A318"/>
    </row>
    <row r="319" spans="1:1" ht="15">
      <c r="A319"/>
    </row>
    <row r="320" spans="1:1" ht="15">
      <c r="A320"/>
    </row>
    <row r="321" spans="1:1" ht="15">
      <c r="A321"/>
    </row>
    <row r="322" spans="1:1" ht="15">
      <c r="A322"/>
    </row>
    <row r="323" spans="1:1" ht="15">
      <c r="A323"/>
    </row>
    <row r="324" spans="1:1" ht="15">
      <c r="A324"/>
    </row>
    <row r="325" spans="1:1" ht="15">
      <c r="A325"/>
    </row>
    <row r="326" spans="1:1" ht="15">
      <c r="A326"/>
    </row>
    <row r="327" spans="1:1" ht="15">
      <c r="A327"/>
    </row>
    <row r="328" spans="1:1" ht="15">
      <c r="A328"/>
    </row>
    <row r="329" spans="1:1" ht="15">
      <c r="A329"/>
    </row>
    <row r="330" spans="1:1" ht="15">
      <c r="A330"/>
    </row>
    <row r="331" spans="1:1" ht="15">
      <c r="A331"/>
    </row>
    <row r="332" spans="1:1" ht="15">
      <c r="A332"/>
    </row>
    <row r="333" spans="1:1" ht="15">
      <c r="A333"/>
    </row>
    <row r="334" spans="1:1" ht="15">
      <c r="A334"/>
    </row>
    <row r="335" spans="1:1" ht="15">
      <c r="A335"/>
    </row>
    <row r="336" spans="1:1" ht="15">
      <c r="A336"/>
    </row>
    <row r="337" spans="1:1" ht="15">
      <c r="A337"/>
    </row>
    <row r="338" spans="1:1" ht="15">
      <c r="A338"/>
    </row>
    <row r="339" spans="1:1" ht="15">
      <c r="A339"/>
    </row>
    <row r="340" spans="1:1" ht="15">
      <c r="A340"/>
    </row>
    <row r="341" spans="1:1" ht="15">
      <c r="A341"/>
    </row>
    <row r="342" spans="1:1" ht="15">
      <c r="A342"/>
    </row>
    <row r="343" spans="1:1" ht="15">
      <c r="A343"/>
    </row>
    <row r="344" spans="1:1" ht="15">
      <c r="A344"/>
    </row>
    <row r="345" spans="1:1" ht="15">
      <c r="A345"/>
    </row>
    <row r="346" spans="1:1" ht="15">
      <c r="A346"/>
    </row>
    <row r="347" spans="1:1" ht="15">
      <c r="A347"/>
    </row>
    <row r="348" spans="1:1" ht="15">
      <c r="A348"/>
    </row>
    <row r="349" spans="1:1" ht="15">
      <c r="A349"/>
    </row>
    <row r="350" spans="1:1" ht="15">
      <c r="A350"/>
    </row>
    <row r="351" spans="1:1" ht="15">
      <c r="A351"/>
    </row>
    <row r="352" spans="1:1" ht="15">
      <c r="A352"/>
    </row>
    <row r="353" spans="1:1" ht="15">
      <c r="A353"/>
    </row>
    <row r="354" spans="1:1" ht="15">
      <c r="A354"/>
    </row>
    <row r="355" spans="1:1" ht="15">
      <c r="A355"/>
    </row>
    <row r="356" spans="1:1" ht="15">
      <c r="A356"/>
    </row>
    <row r="357" spans="1:1" ht="15">
      <c r="A357"/>
    </row>
    <row r="358" spans="1:1" ht="15">
      <c r="A358"/>
    </row>
    <row r="359" spans="1:1" ht="15">
      <c r="A359"/>
    </row>
    <row r="360" spans="1:1" ht="15">
      <c r="A360"/>
    </row>
    <row r="361" spans="1:1" ht="15">
      <c r="A361"/>
    </row>
    <row r="362" spans="1:1" ht="15">
      <c r="A362"/>
    </row>
    <row r="363" spans="1:1" ht="15">
      <c r="A363"/>
    </row>
    <row r="364" spans="1:1" ht="15">
      <c r="A364"/>
    </row>
    <row r="365" spans="1:1" ht="15">
      <c r="A365"/>
    </row>
    <row r="366" spans="1:1" ht="15">
      <c r="A366"/>
    </row>
    <row r="367" spans="1:1" ht="15">
      <c r="A367"/>
    </row>
    <row r="368" spans="1:1" ht="15">
      <c r="A368"/>
    </row>
    <row r="369" spans="1:1" ht="15">
      <c r="A369"/>
    </row>
    <row r="370" spans="1:1" ht="15">
      <c r="A370"/>
    </row>
    <row r="371" spans="1:1" ht="15">
      <c r="A371"/>
    </row>
    <row r="372" spans="1:1" ht="15">
      <c r="A372"/>
    </row>
    <row r="373" spans="1:1" ht="15">
      <c r="A373"/>
    </row>
    <row r="374" spans="1:1" ht="15">
      <c r="A374"/>
    </row>
    <row r="375" spans="1:1" ht="15">
      <c r="A375"/>
    </row>
    <row r="376" spans="1:1" ht="15">
      <c r="A376"/>
    </row>
    <row r="377" spans="1:1" ht="15">
      <c r="A377"/>
    </row>
    <row r="378" spans="1:1" ht="15">
      <c r="A378"/>
    </row>
    <row r="379" spans="1:1" ht="15">
      <c r="A379"/>
    </row>
    <row r="380" spans="1:1" ht="15">
      <c r="A380"/>
    </row>
    <row r="381" spans="1:1" ht="15">
      <c r="A381"/>
    </row>
    <row r="382" spans="1:1" ht="15">
      <c r="A382"/>
    </row>
    <row r="383" spans="1:1" ht="15">
      <c r="A383"/>
    </row>
    <row r="384" spans="1:1" ht="15">
      <c r="A384"/>
    </row>
    <row r="385" spans="1:1" ht="15">
      <c r="A385"/>
    </row>
    <row r="386" spans="1:1" ht="15">
      <c r="A386"/>
    </row>
    <row r="387" spans="1:1" ht="15">
      <c r="A387"/>
    </row>
    <row r="388" spans="1:1" ht="15">
      <c r="A388"/>
    </row>
    <row r="389" spans="1:1" ht="15">
      <c r="A389"/>
    </row>
    <row r="390" spans="1:1" ht="15">
      <c r="A390"/>
    </row>
    <row r="391" spans="1:1" ht="15">
      <c r="A391"/>
    </row>
    <row r="392" spans="1:1" ht="15">
      <c r="A392"/>
    </row>
    <row r="393" spans="1:1" ht="15">
      <c r="A393"/>
    </row>
    <row r="394" spans="1:1" ht="15">
      <c r="A394"/>
    </row>
    <row r="395" spans="1:1" ht="15">
      <c r="A395"/>
    </row>
    <row r="396" spans="1:1" ht="15">
      <c r="A396"/>
    </row>
    <row r="397" spans="1:1" ht="15">
      <c r="A397"/>
    </row>
    <row r="398" spans="1:1" ht="15">
      <c r="A398"/>
    </row>
    <row r="399" spans="1:1" ht="15">
      <c r="A399"/>
    </row>
    <row r="400" spans="1:1" ht="15">
      <c r="A400"/>
    </row>
    <row r="401" spans="1:1" ht="15">
      <c r="A401"/>
    </row>
    <row r="402" spans="1:1" ht="15">
      <c r="A402"/>
    </row>
    <row r="403" spans="1:1" ht="15">
      <c r="A403"/>
    </row>
    <row r="404" spans="1:1" ht="15">
      <c r="A404"/>
    </row>
    <row r="405" spans="1:1" ht="15">
      <c r="A405"/>
    </row>
    <row r="406" spans="1:1" ht="15">
      <c r="A406"/>
    </row>
    <row r="407" spans="1:1" ht="15">
      <c r="A407"/>
    </row>
    <row r="408" spans="1:1" ht="15">
      <c r="A408"/>
    </row>
    <row r="409" spans="1:1" ht="15">
      <c r="A409"/>
    </row>
    <row r="410" spans="1:1" ht="15">
      <c r="A410"/>
    </row>
    <row r="411" spans="1:1" ht="15">
      <c r="A411"/>
    </row>
    <row r="412" spans="1:1" ht="15">
      <c r="A412"/>
    </row>
    <row r="413" spans="1:1" ht="15">
      <c r="A413"/>
    </row>
    <row r="414" spans="1:1" ht="15">
      <c r="A414"/>
    </row>
    <row r="415" spans="1:1" ht="15">
      <c r="A415"/>
    </row>
    <row r="416" spans="1:1" ht="15">
      <c r="A416"/>
    </row>
    <row r="417" spans="1:1" ht="15">
      <c r="A417"/>
    </row>
    <row r="418" spans="1:1" ht="15">
      <c r="A418"/>
    </row>
    <row r="419" spans="1:1" ht="15">
      <c r="A419"/>
    </row>
    <row r="420" spans="1:1" ht="15">
      <c r="A420"/>
    </row>
    <row r="421" spans="1:1" ht="15">
      <c r="A421"/>
    </row>
    <row r="422" spans="1:1" ht="15">
      <c r="A422"/>
    </row>
    <row r="423" spans="1:1" ht="15">
      <c r="A423"/>
    </row>
    <row r="424" spans="1:1" ht="15">
      <c r="A424"/>
    </row>
    <row r="425" spans="1:1" ht="15">
      <c r="A425"/>
    </row>
    <row r="426" spans="1:1" ht="15">
      <c r="A426"/>
    </row>
    <row r="427" spans="1:1" ht="15">
      <c r="A427"/>
    </row>
    <row r="428" spans="1:1" ht="15">
      <c r="A428"/>
    </row>
    <row r="429" spans="1:1" ht="15">
      <c r="A429"/>
    </row>
    <row r="430" spans="1:1" ht="15">
      <c r="A430"/>
    </row>
    <row r="431" spans="1:1" ht="15">
      <c r="A431"/>
    </row>
    <row r="432" spans="1:1" ht="15">
      <c r="A432"/>
    </row>
    <row r="433" spans="1:1" ht="15">
      <c r="A433"/>
    </row>
    <row r="434" spans="1:1" ht="15">
      <c r="A434"/>
    </row>
    <row r="435" spans="1:1" ht="15">
      <c r="A435"/>
    </row>
    <row r="436" spans="1:1" ht="15">
      <c r="A436"/>
    </row>
    <row r="437" spans="1:1" ht="15">
      <c r="A437"/>
    </row>
    <row r="438" spans="1:1" ht="15">
      <c r="A438"/>
    </row>
    <row r="439" spans="1:1" ht="15">
      <c r="A439"/>
    </row>
    <row r="440" spans="1:1" ht="15">
      <c r="A440"/>
    </row>
    <row r="441" spans="1:1" ht="15">
      <c r="A441"/>
    </row>
    <row r="442" spans="1:1" ht="15">
      <c r="A442"/>
    </row>
    <row r="443" spans="1:1" ht="15">
      <c r="A443"/>
    </row>
    <row r="444" spans="1:1" ht="15">
      <c r="A444"/>
    </row>
    <row r="445" spans="1:1" ht="15">
      <c r="A445"/>
    </row>
    <row r="446" spans="1:1" ht="15">
      <c r="A446"/>
    </row>
    <row r="447" spans="1:1" ht="15">
      <c r="A447"/>
    </row>
    <row r="448" spans="1:1" ht="15">
      <c r="A448"/>
    </row>
    <row r="449" spans="1:1" ht="15">
      <c r="A449"/>
    </row>
    <row r="450" spans="1:1" ht="15">
      <c r="A450"/>
    </row>
    <row r="451" spans="1:1" ht="15">
      <c r="A451"/>
    </row>
    <row r="452" spans="1:1" ht="15">
      <c r="A452"/>
    </row>
    <row r="453" spans="1:1" ht="15">
      <c r="A453"/>
    </row>
    <row r="454" spans="1:1" ht="15">
      <c r="A454"/>
    </row>
    <row r="455" spans="1:1" ht="15">
      <c r="A455"/>
    </row>
    <row r="456" spans="1:1" ht="15">
      <c r="A456"/>
    </row>
    <row r="457" spans="1:1" ht="15">
      <c r="A457"/>
    </row>
    <row r="458" spans="1:1" ht="15">
      <c r="A458"/>
    </row>
    <row r="459" spans="1:1" ht="15">
      <c r="A459"/>
    </row>
    <row r="460" spans="1:1" ht="15">
      <c r="A460"/>
    </row>
    <row r="461" spans="1:1" ht="15">
      <c r="A461"/>
    </row>
    <row r="462" spans="1:1" ht="15">
      <c r="A462"/>
    </row>
    <row r="463" spans="1:1" ht="15">
      <c r="A463"/>
    </row>
    <row r="464" spans="1:1" ht="15">
      <c r="A464"/>
    </row>
    <row r="465" spans="1:1" ht="15">
      <c r="A465"/>
    </row>
    <row r="466" spans="1:1" ht="15">
      <c r="A466"/>
    </row>
    <row r="467" spans="1:1" ht="15">
      <c r="A467"/>
    </row>
    <row r="468" spans="1:1" ht="15">
      <c r="A468"/>
    </row>
    <row r="469" spans="1:1" ht="15">
      <c r="A469"/>
    </row>
    <row r="470" spans="1:1" ht="15">
      <c r="A470"/>
    </row>
    <row r="471" spans="1:1" ht="15">
      <c r="A471"/>
    </row>
    <row r="472" spans="1:1" ht="15">
      <c r="A472"/>
    </row>
    <row r="473" spans="1:1" ht="15">
      <c r="A473"/>
    </row>
    <row r="474" spans="1:1" ht="15">
      <c r="A474"/>
    </row>
    <row r="475" spans="1:1" ht="15">
      <c r="A475"/>
    </row>
    <row r="476" spans="1:1" ht="15">
      <c r="A476"/>
    </row>
    <row r="477" spans="1:1" ht="15">
      <c r="A477"/>
    </row>
    <row r="478" spans="1:1" ht="15">
      <c r="A478"/>
    </row>
    <row r="479" spans="1:1" ht="15">
      <c r="A479"/>
    </row>
    <row r="480" spans="1:1" ht="15">
      <c r="A480"/>
    </row>
    <row r="481" spans="1:1" ht="15">
      <c r="A481"/>
    </row>
    <row r="482" spans="1:1" ht="15">
      <c r="A482"/>
    </row>
    <row r="483" spans="1:1" ht="15">
      <c r="A483"/>
    </row>
    <row r="484" spans="1:1" ht="15">
      <c r="A484"/>
    </row>
    <row r="485" spans="1:1" ht="15">
      <c r="A485"/>
    </row>
    <row r="486" spans="1:1" ht="15">
      <c r="A486"/>
    </row>
    <row r="487" spans="1:1" ht="15">
      <c r="A487"/>
    </row>
    <row r="488" spans="1:1" ht="15">
      <c r="A488"/>
    </row>
    <row r="489" spans="1:1" ht="15">
      <c r="A489"/>
    </row>
    <row r="490" spans="1:1" ht="15">
      <c r="A490"/>
    </row>
    <row r="491" spans="1:1" ht="15">
      <c r="A491"/>
    </row>
    <row r="492" spans="1:1" ht="15">
      <c r="A492"/>
    </row>
    <row r="493" spans="1:1" ht="15">
      <c r="A493"/>
    </row>
    <row r="494" spans="1:1" ht="15">
      <c r="A494"/>
    </row>
    <row r="495" spans="1:1" ht="15">
      <c r="A495"/>
    </row>
    <row r="496" spans="1:1" ht="15">
      <c r="A496"/>
    </row>
    <row r="497" spans="1:1" ht="15">
      <c r="A497"/>
    </row>
    <row r="498" spans="1:1" ht="15">
      <c r="A498"/>
    </row>
    <row r="499" spans="1:1" ht="15">
      <c r="A499"/>
    </row>
    <row r="500" spans="1:1" ht="15">
      <c r="A500"/>
    </row>
    <row r="501" spans="1:1" ht="15">
      <c r="A501"/>
    </row>
    <row r="502" spans="1:1" ht="15">
      <c r="A502"/>
    </row>
    <row r="503" spans="1:1" ht="15">
      <c r="A503"/>
    </row>
    <row r="504" spans="1:1" ht="15">
      <c r="A504"/>
    </row>
    <row r="505" spans="1:1" ht="15">
      <c r="A505"/>
    </row>
    <row r="506" spans="1:1" ht="15">
      <c r="A506"/>
    </row>
    <row r="507" spans="1:1" ht="15">
      <c r="A507"/>
    </row>
    <row r="508" spans="1:1" ht="15">
      <c r="A508"/>
    </row>
    <row r="509" spans="1:1" ht="15">
      <c r="A509"/>
    </row>
    <row r="510" spans="1:1" ht="15">
      <c r="A510"/>
    </row>
    <row r="511" spans="1:1" ht="15">
      <c r="A511"/>
    </row>
    <row r="512" spans="1:1" ht="15">
      <c r="A512"/>
    </row>
    <row r="513" spans="1:1" ht="15">
      <c r="A513"/>
    </row>
    <row r="514" spans="1:1" ht="15">
      <c r="A514"/>
    </row>
    <row r="515" spans="1:1" ht="15">
      <c r="A515"/>
    </row>
    <row r="516" spans="1:1" ht="15">
      <c r="A516"/>
    </row>
    <row r="517" spans="1:1" ht="15">
      <c r="A517"/>
    </row>
    <row r="518" spans="1:1" ht="15">
      <c r="A518"/>
    </row>
    <row r="519" spans="1:1" ht="15">
      <c r="A519"/>
    </row>
    <row r="520" spans="1:1" ht="15">
      <c r="A520"/>
    </row>
    <row r="521" spans="1:1" ht="15">
      <c r="A521"/>
    </row>
    <row r="522" spans="1:1" ht="15">
      <c r="A522"/>
    </row>
    <row r="523" spans="1:1" ht="15">
      <c r="A523"/>
    </row>
    <row r="524" spans="1:1" ht="15">
      <c r="A524"/>
    </row>
    <row r="525" spans="1:1" ht="15">
      <c r="A525"/>
    </row>
    <row r="526" spans="1:1" ht="15">
      <c r="A526"/>
    </row>
    <row r="527" spans="1:1" ht="15">
      <c r="A527"/>
    </row>
    <row r="528" spans="1:1" ht="15">
      <c r="A528"/>
    </row>
    <row r="529" spans="1:1" ht="15">
      <c r="A529"/>
    </row>
    <row r="530" spans="1:1" ht="15">
      <c r="A530"/>
    </row>
    <row r="531" spans="1:1" ht="15">
      <c r="A531"/>
    </row>
    <row r="532" spans="1:1" ht="15">
      <c r="A532"/>
    </row>
    <row r="533" spans="1:1" ht="15">
      <c r="A533"/>
    </row>
    <row r="534" spans="1:1" ht="15">
      <c r="A534"/>
    </row>
    <row r="535" spans="1:1" ht="15">
      <c r="A535"/>
    </row>
    <row r="536" spans="1:1" ht="15">
      <c r="A536"/>
    </row>
    <row r="537" spans="1:1" ht="15">
      <c r="A537"/>
    </row>
    <row r="538" spans="1:1" ht="15">
      <c r="A538"/>
    </row>
    <row r="539" spans="1:1" ht="15">
      <c r="A539"/>
    </row>
    <row r="540" spans="1:1" ht="15">
      <c r="A540"/>
    </row>
    <row r="541" spans="1:1" ht="15">
      <c r="A541"/>
    </row>
    <row r="542" spans="1:1" ht="15">
      <c r="A542"/>
    </row>
    <row r="543" spans="1:1" ht="15">
      <c r="A543"/>
    </row>
    <row r="544" spans="1:1" ht="15">
      <c r="A544"/>
    </row>
    <row r="545" spans="1:1" ht="15">
      <c r="A545"/>
    </row>
    <row r="546" spans="1:1" ht="15">
      <c r="A546"/>
    </row>
    <row r="547" spans="1:1" ht="15">
      <c r="A547"/>
    </row>
    <row r="548" spans="1:1" ht="15">
      <c r="A548"/>
    </row>
    <row r="549" spans="1:1" ht="15">
      <c r="A549"/>
    </row>
    <row r="550" spans="1:1" ht="15">
      <c r="A550"/>
    </row>
    <row r="551" spans="1:1" ht="15">
      <c r="A551"/>
    </row>
    <row r="552" spans="1:1" ht="15">
      <c r="A552"/>
    </row>
    <row r="553" spans="1:1" ht="15">
      <c r="A553"/>
    </row>
    <row r="554" spans="1:1" ht="15">
      <c r="A554"/>
    </row>
    <row r="555" spans="1:1" ht="15">
      <c r="A555"/>
    </row>
    <row r="556" spans="1:1" ht="15">
      <c r="A556"/>
    </row>
    <row r="557" spans="1:1" ht="15">
      <c r="A557"/>
    </row>
    <row r="558" spans="1:1" ht="15">
      <c r="A558"/>
    </row>
    <row r="559" spans="1:1" ht="15">
      <c r="A559"/>
    </row>
    <row r="560" spans="1:1" ht="15">
      <c r="A560"/>
    </row>
    <row r="561" spans="1:1" ht="15">
      <c r="A561"/>
    </row>
    <row r="562" spans="1:1" ht="15">
      <c r="A562"/>
    </row>
    <row r="563" spans="1:1" ht="15">
      <c r="A563"/>
    </row>
    <row r="564" spans="1:1" ht="15">
      <c r="A564"/>
    </row>
    <row r="565" spans="1:1" ht="15">
      <c r="A565"/>
    </row>
    <row r="566" spans="1:1" ht="15">
      <c r="A566"/>
    </row>
    <row r="567" spans="1:1" ht="15">
      <c r="A567"/>
    </row>
    <row r="568" spans="1:1" ht="15">
      <c r="A568"/>
    </row>
    <row r="569" spans="1:1" ht="15">
      <c r="A569"/>
    </row>
    <row r="570" spans="1:1" ht="15">
      <c r="A570"/>
    </row>
    <row r="571" spans="1:1" ht="15">
      <c r="A571"/>
    </row>
    <row r="572" spans="1:1" ht="15">
      <c r="A572"/>
    </row>
    <row r="573" spans="1:1" ht="15">
      <c r="A573"/>
    </row>
    <row r="574" spans="1:1" ht="15">
      <c r="A574"/>
    </row>
    <row r="575" spans="1:1" ht="15">
      <c r="A575"/>
    </row>
    <row r="576" spans="1:1" ht="15">
      <c r="A576"/>
    </row>
    <row r="577" spans="1:1" ht="15">
      <c r="A577"/>
    </row>
    <row r="578" spans="1:1" ht="15">
      <c r="A578"/>
    </row>
    <row r="579" spans="1:1" ht="15">
      <c r="A579"/>
    </row>
    <row r="580" spans="1:1" ht="15">
      <c r="A580"/>
    </row>
    <row r="581" spans="1:1" ht="15">
      <c r="A581"/>
    </row>
    <row r="582" spans="1:1" ht="15">
      <c r="A582"/>
    </row>
    <row r="583" spans="1:1" ht="15">
      <c r="A583"/>
    </row>
    <row r="584" spans="1:1" ht="15">
      <c r="A584"/>
    </row>
    <row r="585" spans="1:1" ht="15">
      <c r="A585"/>
    </row>
    <row r="586" spans="1:1" ht="15">
      <c r="A586"/>
    </row>
    <row r="587" spans="1:1" ht="15">
      <c r="A587"/>
    </row>
    <row r="588" spans="1:1" ht="15">
      <c r="A588"/>
    </row>
    <row r="589" spans="1:1" ht="15">
      <c r="A589"/>
    </row>
    <row r="590" spans="1:1" ht="15">
      <c r="A590"/>
    </row>
    <row r="591" spans="1:1" ht="15">
      <c r="A591"/>
    </row>
    <row r="592" spans="1:1" ht="15">
      <c r="A592"/>
    </row>
    <row r="593" spans="1:1" ht="15">
      <c r="A593"/>
    </row>
    <row r="594" spans="1:1" ht="15">
      <c r="A594"/>
    </row>
    <row r="595" spans="1:1" ht="15">
      <c r="A595"/>
    </row>
    <row r="596" spans="1:1" ht="15">
      <c r="A596"/>
    </row>
    <row r="597" spans="1:1" ht="15">
      <c r="A597"/>
    </row>
    <row r="598" spans="1:1" ht="15">
      <c r="A598"/>
    </row>
    <row r="599" spans="1:1" ht="15">
      <c r="A599"/>
    </row>
    <row r="600" spans="1:1" ht="15">
      <c r="A600"/>
    </row>
    <row r="601" spans="1:1" ht="15">
      <c r="A601"/>
    </row>
    <row r="602" spans="1:1" ht="15">
      <c r="A602"/>
    </row>
    <row r="603" spans="1:1" ht="15">
      <c r="A603"/>
    </row>
    <row r="604" spans="1:1" ht="15">
      <c r="A604"/>
    </row>
    <row r="605" spans="1:1" ht="15">
      <c r="A605"/>
    </row>
    <row r="606" spans="1:1" ht="15">
      <c r="A606"/>
    </row>
    <row r="607" spans="1:1" ht="15">
      <c r="A607"/>
    </row>
    <row r="608" spans="1:1" ht="15">
      <c r="A608"/>
    </row>
    <row r="609" spans="1:1" ht="15">
      <c r="A609"/>
    </row>
    <row r="610" spans="1:1" ht="15">
      <c r="A610"/>
    </row>
    <row r="611" spans="1:1" ht="15">
      <c r="A611"/>
    </row>
    <row r="612" spans="1:1" ht="15">
      <c r="A612"/>
    </row>
    <row r="613" spans="1:1" ht="15">
      <c r="A613"/>
    </row>
    <row r="614" spans="1:1" ht="15">
      <c r="A614"/>
    </row>
    <row r="615" spans="1:1" ht="15">
      <c r="A615"/>
    </row>
    <row r="616" spans="1:1" ht="15">
      <c r="A616"/>
    </row>
    <row r="617" spans="1:1" ht="15">
      <c r="A617"/>
    </row>
    <row r="618" spans="1:1" ht="15">
      <c r="A618"/>
    </row>
    <row r="619" spans="1:1" ht="15">
      <c r="A619"/>
    </row>
    <row r="620" spans="1:1" ht="15">
      <c r="A620"/>
    </row>
    <row r="621" spans="1:1" ht="15">
      <c r="A621"/>
    </row>
    <row r="622" spans="1:1" ht="15">
      <c r="A622"/>
    </row>
    <row r="623" spans="1:1" ht="15">
      <c r="A623"/>
    </row>
    <row r="624" spans="1:1" ht="15">
      <c r="A624"/>
    </row>
    <row r="625" spans="1:1" ht="15">
      <c r="A625"/>
    </row>
    <row r="626" spans="1:1" ht="15">
      <c r="A626"/>
    </row>
    <row r="627" spans="1:1" ht="15">
      <c r="A627"/>
    </row>
    <row r="628" spans="1:1" ht="15">
      <c r="A628"/>
    </row>
    <row r="629" spans="1:1" ht="15">
      <c r="A629"/>
    </row>
    <row r="630" spans="1:1" ht="15">
      <c r="A630"/>
    </row>
    <row r="631" spans="1:1" ht="15">
      <c r="A631"/>
    </row>
    <row r="632" spans="1:1" ht="15">
      <c r="A632"/>
    </row>
    <row r="633" spans="1:1" ht="15">
      <c r="A633"/>
    </row>
    <row r="634" spans="1:1" ht="15">
      <c r="A634"/>
    </row>
    <row r="635" spans="1:1" ht="15">
      <c r="A635"/>
    </row>
    <row r="636" spans="1:1" ht="15">
      <c r="A636"/>
    </row>
    <row r="637" spans="1:1" ht="15">
      <c r="A637"/>
    </row>
    <row r="638" spans="1:1" ht="15">
      <c r="A638"/>
    </row>
    <row r="639" spans="1:1" ht="15">
      <c r="A639"/>
    </row>
    <row r="640" spans="1:1" ht="15">
      <c r="A640"/>
    </row>
    <row r="641" spans="1:1" ht="15">
      <c r="A641"/>
    </row>
    <row r="642" spans="1:1" ht="15">
      <c r="A642"/>
    </row>
    <row r="643" spans="1:1" ht="15">
      <c r="A643"/>
    </row>
    <row r="644" spans="1:1" ht="15">
      <c r="A644"/>
    </row>
    <row r="645" spans="1:1" ht="15">
      <c r="A645"/>
    </row>
    <row r="646" spans="1:1" ht="15">
      <c r="A646"/>
    </row>
    <row r="647" spans="1:1" ht="15">
      <c r="A647"/>
    </row>
    <row r="648" spans="1:1" ht="15">
      <c r="A648"/>
    </row>
    <row r="649" spans="1:1" ht="15">
      <c r="A649"/>
    </row>
    <row r="650" spans="1:1" ht="15">
      <c r="A650"/>
    </row>
    <row r="651" spans="1:1" ht="15">
      <c r="A651"/>
    </row>
    <row r="652" spans="1:1" ht="15">
      <c r="A652"/>
    </row>
    <row r="653" spans="1:1" ht="15">
      <c r="A653"/>
    </row>
    <row r="654" spans="1:1" ht="15">
      <c r="A654"/>
    </row>
    <row r="655" spans="1:1" ht="15">
      <c r="A655"/>
    </row>
    <row r="656" spans="1:1" ht="15">
      <c r="A656"/>
    </row>
    <row r="657" spans="1:1" ht="15">
      <c r="A657"/>
    </row>
    <row r="658" spans="1:1" ht="15">
      <c r="A658"/>
    </row>
    <row r="659" spans="1:1" ht="15">
      <c r="A659"/>
    </row>
    <row r="660" spans="1:1" ht="15">
      <c r="A660"/>
    </row>
    <row r="661" spans="1:1" ht="15">
      <c r="A661"/>
    </row>
    <row r="662" spans="1:1" ht="15">
      <c r="A662"/>
    </row>
    <row r="663" spans="1:1" ht="15">
      <c r="A663"/>
    </row>
    <row r="664" spans="1:1" ht="15">
      <c r="A664"/>
    </row>
    <row r="665" spans="1:1" ht="15">
      <c r="A665"/>
    </row>
    <row r="666" spans="1:1" ht="15">
      <c r="A666"/>
    </row>
    <row r="667" spans="1:1" ht="15">
      <c r="A667"/>
    </row>
    <row r="668" spans="1:1" ht="15">
      <c r="A668"/>
    </row>
    <row r="669" spans="1:1" ht="15">
      <c r="A669"/>
    </row>
    <row r="670" spans="1:1" ht="15">
      <c r="A670"/>
    </row>
    <row r="671" spans="1:1" ht="15">
      <c r="A671"/>
    </row>
    <row r="672" spans="1:1" ht="15">
      <c r="A672"/>
    </row>
    <row r="673" spans="1:1" ht="15">
      <c r="A673"/>
    </row>
    <row r="674" spans="1:1" ht="15">
      <c r="A674"/>
    </row>
    <row r="675" spans="1:1" ht="15">
      <c r="A675"/>
    </row>
    <row r="676" spans="1:1" ht="15">
      <c r="A676"/>
    </row>
    <row r="677" spans="1:1" ht="15">
      <c r="A677"/>
    </row>
    <row r="678" spans="1:1" ht="15">
      <c r="A678"/>
    </row>
    <row r="679" spans="1:1" ht="15">
      <c r="A679"/>
    </row>
    <row r="680" spans="1:1" ht="15">
      <c r="A680"/>
    </row>
    <row r="681" spans="1:1" ht="15">
      <c r="A681"/>
    </row>
    <row r="682" spans="1:1" ht="15">
      <c r="A682"/>
    </row>
    <row r="683" spans="1:1" ht="15">
      <c r="A683"/>
    </row>
    <row r="684" spans="1:1" ht="15">
      <c r="A684"/>
    </row>
    <row r="685" spans="1:1" ht="15">
      <c r="A685"/>
    </row>
    <row r="686" spans="1:1" ht="15">
      <c r="A686"/>
    </row>
    <row r="687" spans="1:1" ht="15">
      <c r="A687"/>
    </row>
    <row r="688" spans="1:1" ht="15">
      <c r="A688"/>
    </row>
    <row r="689" spans="1:1" ht="15">
      <c r="A689"/>
    </row>
    <row r="690" spans="1:1" ht="15">
      <c r="A690"/>
    </row>
    <row r="691" spans="1:1" ht="15">
      <c r="A691"/>
    </row>
    <row r="692" spans="1:1" ht="15">
      <c r="A692"/>
    </row>
    <row r="693" spans="1:1" ht="15">
      <c r="A693"/>
    </row>
    <row r="694" spans="1:1" ht="15">
      <c r="A694"/>
    </row>
    <row r="695" spans="1:1" ht="15">
      <c r="A695"/>
    </row>
    <row r="696" spans="1:1" ht="15">
      <c r="A696"/>
    </row>
    <row r="697" spans="1:1" ht="15">
      <c r="A697"/>
    </row>
    <row r="698" spans="1:1" ht="15">
      <c r="A698"/>
    </row>
    <row r="699" spans="1:1" ht="15">
      <c r="A699"/>
    </row>
    <row r="700" spans="1:1" ht="15">
      <c r="A700"/>
    </row>
    <row r="701" spans="1:1" ht="15">
      <c r="A701"/>
    </row>
    <row r="702" spans="1:1" ht="15">
      <c r="A702"/>
    </row>
    <row r="703" spans="1:1" ht="15">
      <c r="A703"/>
    </row>
    <row r="704" spans="1:1" ht="15">
      <c r="A704"/>
    </row>
    <row r="705" spans="1:1" ht="15">
      <c r="A705"/>
    </row>
    <row r="706" spans="1:1" ht="15">
      <c r="A706"/>
    </row>
    <row r="707" spans="1:1" ht="15">
      <c r="A707"/>
    </row>
    <row r="708" spans="1:1" ht="15">
      <c r="A708"/>
    </row>
    <row r="709" spans="1:1" ht="15">
      <c r="A709"/>
    </row>
    <row r="710" spans="1:1" ht="15">
      <c r="A710"/>
    </row>
    <row r="711" spans="1:1" ht="15">
      <c r="A711"/>
    </row>
    <row r="712" spans="1:1" ht="15">
      <c r="A712"/>
    </row>
    <row r="713" spans="1:1" ht="15">
      <c r="A713"/>
    </row>
    <row r="714" spans="1:1" ht="15">
      <c r="A714"/>
    </row>
    <row r="715" spans="1:1" ht="15">
      <c r="A715"/>
    </row>
    <row r="716" spans="1:1" ht="15">
      <c r="A716"/>
    </row>
    <row r="717" spans="1:1" ht="15">
      <c r="A717"/>
    </row>
    <row r="718" spans="1:1" ht="15">
      <c r="A718"/>
    </row>
    <row r="719" spans="1:1" ht="15">
      <c r="A719"/>
    </row>
    <row r="720" spans="1:1" ht="15">
      <c r="A720"/>
    </row>
    <row r="721" spans="1:1" ht="15">
      <c r="A721"/>
    </row>
    <row r="722" spans="1:1" ht="15">
      <c r="A722"/>
    </row>
    <row r="723" spans="1:1" ht="15">
      <c r="A723"/>
    </row>
    <row r="724" spans="1:1" ht="15">
      <c r="A724"/>
    </row>
    <row r="725" spans="1:1" ht="15">
      <c r="A725"/>
    </row>
    <row r="726" spans="1:1" ht="15">
      <c r="A726"/>
    </row>
    <row r="727" spans="1:1" ht="15">
      <c r="A727"/>
    </row>
    <row r="728" spans="1:1" ht="15">
      <c r="A728"/>
    </row>
    <row r="729" spans="1:1" ht="15">
      <c r="A729"/>
    </row>
    <row r="730" spans="1:1" ht="15">
      <c r="A730"/>
    </row>
    <row r="731" spans="1:1" ht="15">
      <c r="A731"/>
    </row>
    <row r="732" spans="1:1" ht="15">
      <c r="A732"/>
    </row>
    <row r="733" spans="1:1" ht="15">
      <c r="A733"/>
    </row>
    <row r="734" spans="1:1" ht="15">
      <c r="A734"/>
    </row>
    <row r="735" spans="1:1" ht="15">
      <c r="A735"/>
    </row>
    <row r="736" spans="1:1" ht="15">
      <c r="A736"/>
    </row>
    <row r="737" spans="1:1" ht="15">
      <c r="A737"/>
    </row>
    <row r="738" spans="1:1" ht="15">
      <c r="A738"/>
    </row>
    <row r="739" spans="1:1" ht="15">
      <c r="A739"/>
    </row>
    <row r="740" spans="1:1" ht="15">
      <c r="A740"/>
    </row>
    <row r="741" spans="1:1" ht="15">
      <c r="A741"/>
    </row>
    <row r="742" spans="1:1" ht="15">
      <c r="A742"/>
    </row>
    <row r="743" spans="1:1" ht="15">
      <c r="A743"/>
    </row>
    <row r="744" spans="1:1" ht="15">
      <c r="A744"/>
    </row>
    <row r="745" spans="1:1" ht="15">
      <c r="A745"/>
    </row>
    <row r="746" spans="1:1" ht="15">
      <c r="A746"/>
    </row>
    <row r="747" spans="1:1" ht="15">
      <c r="A747"/>
    </row>
    <row r="748" spans="1:1" ht="15">
      <c r="A748"/>
    </row>
    <row r="749" spans="1:1" ht="15">
      <c r="A749"/>
    </row>
    <row r="750" spans="1:1" ht="15">
      <c r="A750"/>
    </row>
    <row r="751" spans="1:1" ht="15">
      <c r="A751"/>
    </row>
    <row r="752" spans="1:1" ht="15">
      <c r="A752"/>
    </row>
    <row r="753" spans="1:1" ht="15">
      <c r="A753"/>
    </row>
    <row r="754" spans="1:1" ht="15">
      <c r="A754"/>
    </row>
    <row r="755" spans="1:1" ht="15">
      <c r="A755"/>
    </row>
    <row r="756" spans="1:1" ht="15">
      <c r="A756"/>
    </row>
    <row r="757" spans="1:1" ht="15">
      <c r="A757"/>
    </row>
    <row r="758" spans="1:1" ht="15">
      <c r="A758"/>
    </row>
    <row r="759" spans="1:1" ht="15">
      <c r="A759"/>
    </row>
    <row r="760" spans="1:1" ht="15">
      <c r="A760"/>
    </row>
    <row r="761" spans="1:1" ht="15">
      <c r="A761"/>
    </row>
    <row r="762" spans="1:1" ht="15">
      <c r="A762"/>
    </row>
    <row r="763" spans="1:1" ht="15">
      <c r="A763"/>
    </row>
    <row r="764" spans="1:1" ht="15">
      <c r="A764"/>
    </row>
    <row r="765" spans="1:1" ht="15">
      <c r="A765"/>
    </row>
    <row r="766" spans="1:1" ht="15">
      <c r="A766"/>
    </row>
    <row r="767" spans="1:1" ht="15">
      <c r="A767"/>
    </row>
    <row r="768" spans="1:1" ht="15">
      <c r="A768"/>
    </row>
    <row r="769" spans="1:1" ht="15">
      <c r="A769"/>
    </row>
    <row r="770" spans="1:1" ht="15">
      <c r="A770"/>
    </row>
    <row r="771" spans="1:1" ht="15">
      <c r="A771"/>
    </row>
    <row r="772" spans="1:1" ht="15">
      <c r="A772"/>
    </row>
    <row r="773" spans="1:1" ht="15">
      <c r="A773"/>
    </row>
    <row r="774" spans="1:1" ht="15">
      <c r="A774"/>
    </row>
    <row r="775" spans="1:1" ht="15">
      <c r="A775"/>
    </row>
    <row r="776" spans="1:1" ht="15">
      <c r="A776"/>
    </row>
    <row r="777" spans="1:1" ht="15">
      <c r="A777"/>
    </row>
    <row r="778" spans="1:1" ht="15">
      <c r="A778"/>
    </row>
    <row r="779" spans="1:1" ht="15">
      <c r="A779"/>
    </row>
    <row r="780" spans="1:1" ht="15">
      <c r="A780"/>
    </row>
    <row r="781" spans="1:1" ht="15">
      <c r="A781"/>
    </row>
    <row r="782" spans="1:1" ht="15">
      <c r="A782"/>
    </row>
    <row r="783" spans="1:1" ht="15">
      <c r="A783"/>
    </row>
    <row r="784" spans="1:1" ht="15">
      <c r="A784"/>
    </row>
    <row r="785" spans="1:1" ht="15">
      <c r="A785"/>
    </row>
    <row r="786" spans="1:1" ht="15">
      <c r="A786"/>
    </row>
    <row r="787" spans="1:1" ht="15">
      <c r="A787"/>
    </row>
    <row r="788" spans="1:1" ht="15">
      <c r="A788"/>
    </row>
    <row r="789" spans="1:1" ht="15">
      <c r="A789"/>
    </row>
    <row r="790" spans="1:1" ht="15">
      <c r="A790"/>
    </row>
    <row r="791" spans="1:1" ht="15">
      <c r="A791"/>
    </row>
    <row r="792" spans="1:1" ht="15">
      <c r="A792"/>
    </row>
    <row r="793" spans="1:1" ht="15">
      <c r="A793"/>
    </row>
    <row r="794" spans="1:1" ht="15">
      <c r="A794"/>
    </row>
    <row r="795" spans="1:1" ht="15">
      <c r="A795"/>
    </row>
    <row r="796" spans="1:1" ht="15">
      <c r="A796"/>
    </row>
    <row r="797" spans="1:1" ht="15">
      <c r="A797"/>
    </row>
    <row r="798" spans="1:1" ht="15">
      <c r="A798"/>
    </row>
    <row r="799" spans="1:1" ht="15">
      <c r="A799"/>
    </row>
    <row r="800" spans="1:1" ht="15">
      <c r="A800"/>
    </row>
    <row r="801" spans="1:1" ht="15">
      <c r="A801"/>
    </row>
    <row r="802" spans="1:1" ht="15">
      <c r="A802"/>
    </row>
    <row r="803" spans="1:1" ht="15">
      <c r="A803"/>
    </row>
    <row r="804" spans="1:1" ht="15">
      <c r="A804"/>
    </row>
    <row r="805" spans="1:1" ht="15">
      <c r="A805"/>
    </row>
    <row r="806" spans="1:1" ht="15">
      <c r="A806"/>
    </row>
    <row r="807" spans="1:1" ht="15">
      <c r="A807"/>
    </row>
    <row r="808" spans="1:1" ht="15">
      <c r="A808"/>
    </row>
    <row r="809" spans="1:1" ht="15">
      <c r="A809"/>
    </row>
    <row r="810" spans="1:1" ht="15">
      <c r="A810"/>
    </row>
    <row r="811" spans="1:1" ht="15">
      <c r="A811"/>
    </row>
    <row r="812" spans="1:1" ht="15">
      <c r="A812"/>
    </row>
    <row r="813" spans="1:1" ht="15">
      <c r="A813"/>
    </row>
    <row r="814" spans="1:1" ht="15">
      <c r="A814"/>
    </row>
    <row r="815" spans="1:1" ht="15">
      <c r="A815"/>
    </row>
    <row r="816" spans="1:1" ht="15">
      <c r="A816"/>
    </row>
    <row r="817" spans="1:1" ht="15">
      <c r="A817"/>
    </row>
    <row r="818" spans="1:1" ht="15">
      <c r="A818"/>
    </row>
    <row r="819" spans="1:1" ht="15">
      <c r="A819"/>
    </row>
    <row r="820" spans="1:1" ht="15">
      <c r="A820"/>
    </row>
    <row r="821" spans="1:1" ht="15">
      <c r="A821"/>
    </row>
    <row r="822" spans="1:1" ht="15">
      <c r="A822"/>
    </row>
    <row r="823" spans="1:1" ht="15">
      <c r="A823"/>
    </row>
    <row r="824" spans="1:1" ht="15">
      <c r="A824"/>
    </row>
    <row r="825" spans="1:1" ht="15">
      <c r="A825"/>
    </row>
    <row r="826" spans="1:1" ht="15">
      <c r="A826"/>
    </row>
    <row r="827" spans="1:1" ht="15">
      <c r="A827"/>
    </row>
    <row r="828" spans="1:1" ht="15">
      <c r="A828"/>
    </row>
    <row r="829" spans="1:1" ht="15">
      <c r="A829"/>
    </row>
    <row r="830" spans="1:1" ht="15">
      <c r="A830"/>
    </row>
    <row r="831" spans="1:1" ht="15">
      <c r="A831"/>
    </row>
    <row r="832" spans="1:1" ht="15">
      <c r="A832"/>
    </row>
    <row r="833" spans="1:1" ht="15">
      <c r="A833"/>
    </row>
    <row r="834" spans="1:1" ht="15">
      <c r="A834"/>
    </row>
    <row r="835" spans="1:1" ht="15">
      <c r="A835"/>
    </row>
    <row r="836" spans="1:1" ht="15">
      <c r="A836"/>
    </row>
    <row r="837" spans="1:1" ht="15">
      <c r="A837"/>
    </row>
    <row r="838" spans="1:1" ht="15">
      <c r="A838"/>
    </row>
    <row r="839" spans="1:1" ht="15">
      <c r="A839"/>
    </row>
    <row r="840" spans="1:1" ht="15">
      <c r="A840"/>
    </row>
    <row r="841" spans="1:1" ht="15">
      <c r="A841"/>
    </row>
    <row r="842" spans="1:1" ht="15">
      <c r="A842"/>
    </row>
    <row r="843" spans="1:1" ht="15">
      <c r="A843"/>
    </row>
    <row r="844" spans="1:1" ht="15">
      <c r="A844"/>
    </row>
    <row r="845" spans="1:1" ht="15">
      <c r="A845"/>
    </row>
    <row r="846" spans="1:1" ht="15">
      <c r="A846"/>
    </row>
    <row r="847" spans="1:1" ht="15">
      <c r="A847"/>
    </row>
    <row r="848" spans="1:1" ht="15">
      <c r="A848"/>
    </row>
    <row r="849" spans="1:1" ht="15">
      <c r="A849"/>
    </row>
    <row r="850" spans="1:1" ht="15">
      <c r="A850"/>
    </row>
    <row r="851" spans="1:1" ht="15">
      <c r="A851"/>
    </row>
    <row r="852" spans="1:1" ht="15">
      <c r="A852"/>
    </row>
    <row r="853" spans="1:1" ht="15">
      <c r="A853"/>
    </row>
    <row r="854" spans="1:1" ht="15">
      <c r="A854"/>
    </row>
    <row r="855" spans="1:1" ht="15">
      <c r="A855"/>
    </row>
    <row r="856" spans="1:1" ht="15">
      <c r="A856"/>
    </row>
    <row r="857" spans="1:1" ht="15">
      <c r="A857"/>
    </row>
    <row r="858" spans="1:1" ht="15">
      <c r="A858"/>
    </row>
    <row r="859" spans="1:1" ht="15">
      <c r="A859"/>
    </row>
    <row r="860" spans="1:1" ht="15">
      <c r="A860"/>
    </row>
    <row r="861" spans="1:1" ht="15">
      <c r="A861"/>
    </row>
    <row r="862" spans="1:1" ht="15">
      <c r="A862"/>
    </row>
    <row r="863" spans="1:1" ht="15">
      <c r="A863"/>
    </row>
    <row r="864" spans="1:1" ht="15">
      <c r="A864"/>
    </row>
    <row r="865" spans="1:1" ht="15">
      <c r="A865"/>
    </row>
    <row r="866" spans="1:1" ht="15">
      <c r="A866"/>
    </row>
    <row r="867" spans="1:1" ht="15">
      <c r="A867"/>
    </row>
    <row r="868" spans="1:1" ht="15">
      <c r="A868"/>
    </row>
    <row r="869" spans="1:1" ht="15">
      <c r="A869"/>
    </row>
    <row r="870" spans="1:1" ht="15">
      <c r="A870"/>
    </row>
    <row r="871" spans="1:1" ht="15">
      <c r="A871"/>
    </row>
    <row r="872" spans="1:1" ht="15">
      <c r="A872"/>
    </row>
    <row r="873" spans="1:1" ht="15">
      <c r="A873"/>
    </row>
    <row r="874" spans="1:1" ht="15">
      <c r="A874"/>
    </row>
    <row r="875" spans="1:1" ht="15">
      <c r="A875"/>
    </row>
    <row r="876" spans="1:1" ht="15">
      <c r="A876"/>
    </row>
    <row r="877" spans="1:1" ht="15">
      <c r="A877"/>
    </row>
    <row r="878" spans="1:1" ht="15">
      <c r="A878"/>
    </row>
    <row r="879" spans="1:1" ht="15">
      <c r="A879"/>
    </row>
    <row r="880" spans="1:1" ht="15">
      <c r="A880"/>
    </row>
    <row r="881" spans="1:1" ht="15">
      <c r="A881"/>
    </row>
    <row r="882" spans="1:1" ht="15">
      <c r="A882"/>
    </row>
    <row r="883" spans="1:1" ht="15">
      <c r="A883"/>
    </row>
    <row r="884" spans="1:1" ht="15">
      <c r="A884"/>
    </row>
    <row r="885" spans="1:1" ht="15">
      <c r="A885"/>
    </row>
    <row r="886" spans="1:1" ht="15">
      <c r="A886"/>
    </row>
    <row r="887" spans="1:1" ht="15">
      <c r="A887"/>
    </row>
    <row r="888" spans="1:1" ht="15">
      <c r="A888"/>
    </row>
    <row r="889" spans="1:1" ht="15">
      <c r="A889"/>
    </row>
    <row r="890" spans="1:1" ht="15">
      <c r="A890"/>
    </row>
    <row r="891" spans="1:1" ht="15">
      <c r="A891"/>
    </row>
    <row r="892" spans="1:1" ht="15">
      <c r="A892"/>
    </row>
    <row r="893" spans="1:1" ht="15">
      <c r="A893"/>
    </row>
    <row r="894" spans="1:1" ht="15">
      <c r="A894"/>
    </row>
    <row r="895" spans="1:1" ht="15">
      <c r="A895"/>
    </row>
    <row r="896" spans="1:1" ht="15">
      <c r="A896"/>
    </row>
    <row r="897" spans="1:1" ht="15">
      <c r="A897"/>
    </row>
    <row r="898" spans="1:1" ht="15">
      <c r="A898"/>
    </row>
    <row r="899" spans="1:1" ht="15">
      <c r="A899"/>
    </row>
    <row r="900" spans="1:1" ht="15">
      <c r="A900"/>
    </row>
    <row r="901" spans="1:1" ht="15">
      <c r="A901"/>
    </row>
    <row r="902" spans="1:1" ht="15">
      <c r="A902"/>
    </row>
    <row r="903" spans="1:1" ht="15">
      <c r="A903"/>
    </row>
    <row r="904" spans="1:1" ht="15">
      <c r="A904"/>
    </row>
    <row r="905" spans="1:1" ht="15">
      <c r="A905"/>
    </row>
    <row r="906" spans="1:1" ht="15">
      <c r="A906"/>
    </row>
    <row r="907" spans="1:1" ht="15">
      <c r="A907"/>
    </row>
    <row r="908" spans="1:1" ht="15">
      <c r="A908"/>
    </row>
    <row r="909" spans="1:1" ht="15">
      <c r="A909"/>
    </row>
    <row r="910" spans="1:1" ht="15">
      <c r="A910"/>
    </row>
    <row r="911" spans="1:1" ht="15">
      <c r="A911"/>
    </row>
    <row r="912" spans="1:1" ht="15">
      <c r="A912"/>
    </row>
    <row r="913" spans="1:1" ht="15">
      <c r="A913"/>
    </row>
    <row r="914" spans="1:1" ht="15">
      <c r="A914"/>
    </row>
    <row r="915" spans="1:1" ht="15">
      <c r="A915"/>
    </row>
    <row r="916" spans="1:1" ht="15">
      <c r="A916"/>
    </row>
    <row r="917" spans="1:1" ht="15">
      <c r="A917"/>
    </row>
    <row r="918" spans="1:1" ht="15">
      <c r="A918"/>
    </row>
    <row r="919" spans="1:1" ht="15">
      <c r="A919"/>
    </row>
    <row r="920" spans="1:1" ht="15">
      <c r="A920"/>
    </row>
    <row r="921" spans="1:1" ht="15">
      <c r="A921"/>
    </row>
    <row r="922" spans="1:1" ht="15">
      <c r="A922"/>
    </row>
    <row r="923" spans="1:1" ht="15">
      <c r="A923"/>
    </row>
    <row r="924" spans="1:1" ht="15">
      <c r="A924"/>
    </row>
    <row r="925" spans="1:1" ht="15">
      <c r="A925"/>
    </row>
    <row r="926" spans="1:1" ht="15">
      <c r="A926"/>
    </row>
    <row r="927" spans="1:1" ht="15">
      <c r="A927"/>
    </row>
    <row r="928" spans="1:1" ht="15">
      <c r="A928"/>
    </row>
    <row r="929" spans="1:1" ht="15">
      <c r="A929"/>
    </row>
    <row r="930" spans="1:1" ht="15">
      <c r="A930"/>
    </row>
    <row r="931" spans="1:1" ht="15">
      <c r="A931"/>
    </row>
    <row r="932" spans="1:1" ht="15">
      <c r="A932"/>
    </row>
    <row r="933" spans="1:1" ht="15">
      <c r="A933"/>
    </row>
    <row r="934" spans="1:1" ht="15">
      <c r="A934"/>
    </row>
    <row r="935" spans="1:1" ht="15">
      <c r="A935"/>
    </row>
    <row r="936" spans="1:1" ht="15">
      <c r="A936"/>
    </row>
    <row r="937" spans="1:1" ht="15">
      <c r="A937"/>
    </row>
    <row r="938" spans="1:1" ht="15">
      <c r="A938"/>
    </row>
    <row r="939" spans="1:1" ht="15">
      <c r="A939"/>
    </row>
    <row r="940" spans="1:1" ht="15">
      <c r="A940"/>
    </row>
    <row r="941" spans="1:1" ht="15">
      <c r="A941"/>
    </row>
    <row r="942" spans="1:1" ht="15">
      <c r="A942"/>
    </row>
    <row r="943" spans="1:1" ht="15">
      <c r="A943"/>
    </row>
    <row r="944" spans="1:1" ht="15">
      <c r="A944"/>
    </row>
    <row r="945" spans="1:1" ht="15">
      <c r="A945"/>
    </row>
    <row r="946" spans="1:1" ht="15">
      <c r="A946"/>
    </row>
    <row r="947" spans="1:1" ht="15">
      <c r="A947"/>
    </row>
    <row r="948" spans="1:1" ht="15">
      <c r="A948"/>
    </row>
    <row r="949" spans="1:1" ht="15">
      <c r="A949"/>
    </row>
    <row r="950" spans="1:1" ht="15">
      <c r="A950"/>
    </row>
    <row r="951" spans="1:1" ht="15">
      <c r="A951"/>
    </row>
    <row r="952" spans="1:1" ht="15">
      <c r="A952"/>
    </row>
    <row r="953" spans="1:1" ht="15">
      <c r="A953"/>
    </row>
    <row r="954" spans="1:1" ht="15">
      <c r="A954"/>
    </row>
    <row r="955" spans="1:1" ht="15">
      <c r="A955"/>
    </row>
    <row r="956" spans="1:1" ht="15">
      <c r="A956"/>
    </row>
    <row r="957" spans="1:1" ht="15">
      <c r="A957"/>
    </row>
    <row r="958" spans="1:1" ht="15">
      <c r="A958"/>
    </row>
    <row r="959" spans="1:1" ht="15">
      <c r="A959"/>
    </row>
    <row r="960" spans="1:1" ht="15">
      <c r="A960"/>
    </row>
    <row r="961" spans="1:1" ht="15">
      <c r="A961"/>
    </row>
    <row r="962" spans="1:1" ht="15">
      <c r="A962"/>
    </row>
    <row r="963" spans="1:1" ht="15">
      <c r="A963"/>
    </row>
    <row r="964" spans="1:1" ht="15">
      <c r="A964"/>
    </row>
    <row r="965" spans="1:1" ht="15">
      <c r="A965"/>
    </row>
    <row r="966" spans="1:1" ht="15">
      <c r="A966"/>
    </row>
    <row r="967" spans="1:1" ht="15">
      <c r="A967"/>
    </row>
    <row r="968" spans="1:1" ht="15">
      <c r="A968"/>
    </row>
    <row r="969" spans="1:1" ht="15">
      <c r="A969"/>
    </row>
    <row r="970" spans="1:1" ht="15">
      <c r="A970"/>
    </row>
    <row r="971" spans="1:1" ht="15">
      <c r="A971"/>
    </row>
    <row r="972" spans="1:1" ht="15">
      <c r="A972"/>
    </row>
    <row r="973" spans="1:1" ht="15">
      <c r="A973"/>
    </row>
    <row r="974" spans="1:1" ht="15">
      <c r="A974"/>
    </row>
    <row r="975" spans="1:1" ht="15">
      <c r="A975"/>
    </row>
    <row r="976" spans="1:1" ht="15">
      <c r="A976"/>
    </row>
    <row r="977" spans="1:1" ht="15">
      <c r="A977"/>
    </row>
    <row r="978" spans="1:1" ht="15">
      <c r="A978"/>
    </row>
    <row r="979" spans="1:1" ht="15">
      <c r="A979"/>
    </row>
    <row r="980" spans="1:1" ht="15">
      <c r="A980"/>
    </row>
    <row r="981" spans="1:1" ht="15">
      <c r="A981"/>
    </row>
    <row r="982" spans="1:1" ht="15">
      <c r="A982"/>
    </row>
    <row r="983" spans="1:1" ht="15">
      <c r="A983"/>
    </row>
    <row r="984" spans="1:1" ht="15">
      <c r="A984"/>
    </row>
    <row r="985" spans="1:1" ht="15">
      <c r="A985"/>
    </row>
    <row r="986" spans="1:1" ht="15">
      <c r="A986"/>
    </row>
    <row r="987" spans="1:1" ht="15">
      <c r="A987"/>
    </row>
    <row r="988" spans="1:1" ht="15">
      <c r="A988"/>
    </row>
    <row r="989" spans="1:1" ht="15">
      <c r="A989"/>
    </row>
    <row r="990" spans="1:1" ht="15">
      <c r="A990"/>
    </row>
    <row r="991" spans="1:1" ht="15">
      <c r="A991"/>
    </row>
    <row r="992" spans="1:1" ht="15">
      <c r="A992"/>
    </row>
    <row r="993" spans="1:1" ht="15">
      <c r="A993"/>
    </row>
    <row r="994" spans="1:1" ht="15">
      <c r="A994"/>
    </row>
    <row r="995" spans="1:1" ht="15">
      <c r="A995"/>
    </row>
    <row r="996" spans="1:1" ht="15">
      <c r="A996"/>
    </row>
    <row r="997" spans="1:1" ht="15">
      <c r="A997"/>
    </row>
    <row r="998" spans="1:1" ht="15">
      <c r="A998"/>
    </row>
    <row r="999" spans="1:1" ht="15">
      <c r="A999"/>
    </row>
    <row r="1000" spans="1:1" ht="15">
      <c r="A1000"/>
    </row>
    <row r="1001" spans="1:1" ht="15">
      <c r="A1001"/>
    </row>
    <row r="1002" spans="1:1" ht="15">
      <c r="A1002"/>
    </row>
    <row r="1003" spans="1:1" ht="15">
      <c r="A1003"/>
    </row>
    <row r="1004" spans="1:1" ht="15">
      <c r="A1004"/>
    </row>
    <row r="1005" spans="1:1" ht="15">
      <c r="A1005"/>
    </row>
    <row r="1006" spans="1:1" ht="15">
      <c r="A1006"/>
    </row>
    <row r="1007" spans="1:1" ht="15">
      <c r="A1007"/>
    </row>
    <row r="1008" spans="1:1" ht="15">
      <c r="A1008"/>
    </row>
    <row r="1009" spans="1:1" ht="15">
      <c r="A1009"/>
    </row>
    <row r="1010" spans="1:1" ht="15">
      <c r="A1010"/>
    </row>
    <row r="1011" spans="1:1" ht="15">
      <c r="A1011"/>
    </row>
    <row r="1012" spans="1:1" ht="15">
      <c r="A1012"/>
    </row>
    <row r="1013" spans="1:1" ht="15">
      <c r="A1013"/>
    </row>
    <row r="1014" spans="1:1" ht="15">
      <c r="A1014"/>
    </row>
    <row r="1015" spans="1:1" ht="15">
      <c r="A1015"/>
    </row>
    <row r="1016" spans="1:1" ht="15">
      <c r="A1016"/>
    </row>
    <row r="1017" spans="1:1" ht="15">
      <c r="A1017"/>
    </row>
    <row r="1018" spans="1:1" ht="15">
      <c r="A1018"/>
    </row>
    <row r="1019" spans="1:1" ht="15">
      <c r="A1019"/>
    </row>
    <row r="1020" spans="1:1" ht="15">
      <c r="A1020"/>
    </row>
    <row r="1021" spans="1:1" ht="15">
      <c r="A1021"/>
    </row>
    <row r="1022" spans="1:1" ht="15">
      <c r="A1022"/>
    </row>
    <row r="1023" spans="1:1" ht="15">
      <c r="A1023"/>
    </row>
    <row r="1024" spans="1:1" ht="15">
      <c r="A1024"/>
    </row>
    <row r="1025" spans="1:1" ht="15">
      <c r="A1025"/>
    </row>
    <row r="1026" spans="1:1" ht="15">
      <c r="A1026"/>
    </row>
    <row r="1027" spans="1:1" ht="15">
      <c r="A1027"/>
    </row>
    <row r="1028" spans="1:1" ht="15">
      <c r="A1028"/>
    </row>
    <row r="1029" spans="1:1" ht="15">
      <c r="A1029"/>
    </row>
    <row r="1030" spans="1:1" ht="15">
      <c r="A1030"/>
    </row>
    <row r="1031" spans="1:1" ht="15">
      <c r="A1031"/>
    </row>
    <row r="1032" spans="1:1" ht="15">
      <c r="A1032"/>
    </row>
    <row r="1033" spans="1:1" ht="15">
      <c r="A1033"/>
    </row>
    <row r="1034" spans="1:1" ht="15">
      <c r="A1034"/>
    </row>
    <row r="1035" spans="1:1" ht="15">
      <c r="A1035"/>
    </row>
    <row r="1036" spans="1:1" ht="15">
      <c r="A1036"/>
    </row>
    <row r="1037" spans="1:1" ht="15">
      <c r="A1037"/>
    </row>
    <row r="1038" spans="1:1" ht="15">
      <c r="A1038"/>
    </row>
    <row r="1039" spans="1:1" ht="15">
      <c r="A1039"/>
    </row>
    <row r="1040" spans="1:1" ht="15">
      <c r="A1040"/>
    </row>
    <row r="1041" spans="1:1" ht="15">
      <c r="A1041"/>
    </row>
    <row r="1042" spans="1:1" ht="15">
      <c r="A1042"/>
    </row>
    <row r="1043" spans="1:1" ht="15">
      <c r="A1043"/>
    </row>
    <row r="1044" spans="1:1" ht="15">
      <c r="A1044"/>
    </row>
    <row r="1045" spans="1:1" ht="15">
      <c r="A1045"/>
    </row>
    <row r="1046" spans="1:1" ht="15">
      <c r="A1046"/>
    </row>
    <row r="1047" spans="1:1" ht="15">
      <c r="A1047"/>
    </row>
    <row r="1048" spans="1:1" ht="15">
      <c r="A1048"/>
    </row>
    <row r="1049" spans="1:1" ht="15">
      <c r="A1049"/>
    </row>
    <row r="1050" spans="1:1" ht="15">
      <c r="A1050"/>
    </row>
    <row r="1051" spans="1:1" ht="15">
      <c r="A1051"/>
    </row>
    <row r="1052" spans="1:1" ht="15">
      <c r="A1052"/>
    </row>
    <row r="1053" spans="1:1" ht="15">
      <c r="A1053"/>
    </row>
    <row r="1054" spans="1:1" ht="15">
      <c r="A1054"/>
    </row>
    <row r="1055" spans="1:1" ht="15">
      <c r="A1055"/>
    </row>
    <row r="1056" spans="1:1" ht="15">
      <c r="A1056"/>
    </row>
    <row r="1057" spans="1:1" ht="15">
      <c r="A1057"/>
    </row>
    <row r="1058" spans="1:1" ht="15">
      <c r="A1058"/>
    </row>
    <row r="1059" spans="1:1" ht="15">
      <c r="A1059"/>
    </row>
    <row r="1060" spans="1:1" ht="15">
      <c r="A1060"/>
    </row>
    <row r="1061" spans="1:1" ht="15">
      <c r="A1061"/>
    </row>
    <row r="1062" spans="1:1" ht="15">
      <c r="A1062"/>
    </row>
    <row r="1063" spans="1:1" ht="15">
      <c r="A1063"/>
    </row>
    <row r="1064" spans="1:1" ht="15">
      <c r="A1064"/>
    </row>
    <row r="1065" spans="1:1" ht="15">
      <c r="A1065"/>
    </row>
    <row r="1066" spans="1:1" ht="15">
      <c r="A1066"/>
    </row>
    <row r="1067" spans="1:1" ht="15">
      <c r="A1067"/>
    </row>
    <row r="1068" spans="1:1" ht="15">
      <c r="A1068"/>
    </row>
    <row r="1069" spans="1:1" ht="15">
      <c r="A1069"/>
    </row>
    <row r="1070" spans="1:1" ht="15">
      <c r="A1070"/>
    </row>
    <row r="1071" spans="1:1" ht="15">
      <c r="A1071"/>
    </row>
    <row r="1072" spans="1:1" ht="15">
      <c r="A1072"/>
    </row>
    <row r="1073" spans="1:1" ht="15">
      <c r="A1073"/>
    </row>
    <row r="1074" spans="1:1" ht="15">
      <c r="A1074"/>
    </row>
    <row r="1075" spans="1:1" ht="15">
      <c r="A1075"/>
    </row>
    <row r="1076" spans="1:1" ht="15">
      <c r="A1076"/>
    </row>
    <row r="1077" spans="1:1" ht="15">
      <c r="A1077"/>
    </row>
    <row r="1078" spans="1:1" ht="15">
      <c r="A1078"/>
    </row>
    <row r="1079" spans="1:1" ht="15">
      <c r="A1079"/>
    </row>
    <row r="1080" spans="1:1" ht="15">
      <c r="A1080"/>
    </row>
    <row r="1081" spans="1:1" ht="15">
      <c r="A1081"/>
    </row>
    <row r="1082" spans="1:1" ht="15">
      <c r="A1082"/>
    </row>
    <row r="1083" spans="1:1" ht="15">
      <c r="A1083"/>
    </row>
    <row r="1084" spans="1:1" ht="15">
      <c r="A1084"/>
    </row>
    <row r="1085" spans="1:1" ht="15">
      <c r="A1085"/>
    </row>
    <row r="1086" spans="1:1" ht="15">
      <c r="A1086"/>
    </row>
    <row r="1087" spans="1:1" ht="15">
      <c r="A1087"/>
    </row>
    <row r="1088" spans="1:1" ht="15">
      <c r="A1088"/>
    </row>
    <row r="1089" spans="1:1" ht="15">
      <c r="A1089"/>
    </row>
    <row r="1090" spans="1:1" ht="15">
      <c r="A1090"/>
    </row>
    <row r="1091" spans="1:1" ht="15">
      <c r="A1091"/>
    </row>
    <row r="1092" spans="1:1" ht="15">
      <c r="A1092"/>
    </row>
    <row r="1093" spans="1:1" ht="15">
      <c r="A1093"/>
    </row>
    <row r="1094" spans="1:1" ht="15">
      <c r="A1094"/>
    </row>
    <row r="1095" spans="1:1" ht="15">
      <c r="A1095"/>
    </row>
    <row r="1096" spans="1:1" ht="15">
      <c r="A1096"/>
    </row>
    <row r="1097" spans="1:1" ht="15">
      <c r="A1097"/>
    </row>
    <row r="1098" spans="1:1" ht="15">
      <c r="A1098"/>
    </row>
    <row r="1099" spans="1:1" ht="15">
      <c r="A1099"/>
    </row>
    <row r="1100" spans="1:1" ht="15">
      <c r="A1100"/>
    </row>
    <row r="1101" spans="1:1" ht="15">
      <c r="A1101"/>
    </row>
    <row r="1102" spans="1:1" ht="15">
      <c r="A1102"/>
    </row>
    <row r="1103" spans="1:1" ht="15">
      <c r="A1103"/>
    </row>
    <row r="1104" spans="1:1" ht="15">
      <c r="A1104"/>
    </row>
    <row r="1105" spans="1:1" ht="15">
      <c r="A1105"/>
    </row>
    <row r="1106" spans="1:1" ht="15">
      <c r="A1106"/>
    </row>
    <row r="1107" spans="1:1" ht="15">
      <c r="A1107"/>
    </row>
    <row r="1108" spans="1:1" ht="15">
      <c r="A1108"/>
    </row>
    <row r="1109" spans="1:1" ht="15">
      <c r="A1109"/>
    </row>
    <row r="1110" spans="1:1" ht="15">
      <c r="A1110"/>
    </row>
    <row r="1111" spans="1:1" ht="15">
      <c r="A1111"/>
    </row>
    <row r="1112" spans="1:1" ht="15">
      <c r="A1112"/>
    </row>
    <row r="1113" spans="1:1" ht="15">
      <c r="A1113"/>
    </row>
    <row r="1114" spans="1:1" ht="15">
      <c r="A1114"/>
    </row>
    <row r="1115" spans="1:1" ht="15">
      <c r="A1115"/>
    </row>
    <row r="1116" spans="1:1" ht="15">
      <c r="A1116"/>
    </row>
    <row r="1117" spans="1:1" ht="15">
      <c r="A1117"/>
    </row>
    <row r="1118" spans="1:1" ht="15">
      <c r="A1118"/>
    </row>
    <row r="1119" spans="1:1" ht="15">
      <c r="A1119"/>
    </row>
    <row r="1120" spans="1:1" ht="15">
      <c r="A1120"/>
    </row>
    <row r="1121" spans="1:1" ht="15">
      <c r="A1121"/>
    </row>
    <row r="1122" spans="1:1" ht="15">
      <c r="A1122"/>
    </row>
    <row r="1123" spans="1:1" ht="15">
      <c r="A1123"/>
    </row>
    <row r="1124" spans="1:1" ht="15">
      <c r="A1124"/>
    </row>
    <row r="1125" spans="1:1" ht="15">
      <c r="A1125"/>
    </row>
    <row r="1126" spans="1:1" ht="15">
      <c r="A1126"/>
    </row>
    <row r="1127" spans="1:1" ht="15">
      <c r="A1127"/>
    </row>
    <row r="1128" spans="1:1" ht="15">
      <c r="A1128"/>
    </row>
    <row r="1129" spans="1:1" ht="15">
      <c r="A1129"/>
    </row>
    <row r="1130" spans="1:1" ht="15">
      <c r="A1130"/>
    </row>
    <row r="1131" spans="1:1" ht="15">
      <c r="A1131"/>
    </row>
    <row r="1132" spans="1:1" ht="15">
      <c r="A1132"/>
    </row>
    <row r="1133" spans="1:1" ht="15">
      <c r="A1133"/>
    </row>
    <row r="1134" spans="1:1" ht="15">
      <c r="A1134"/>
    </row>
    <row r="1135" spans="1:1" ht="15">
      <c r="A1135"/>
    </row>
    <row r="1136" spans="1:1" ht="15">
      <c r="A1136"/>
    </row>
    <row r="1137" spans="1:1" ht="15">
      <c r="A1137"/>
    </row>
    <row r="1138" spans="1:1" ht="15">
      <c r="A1138"/>
    </row>
    <row r="1139" spans="1:1" ht="15">
      <c r="A1139"/>
    </row>
    <row r="1140" spans="1:1" ht="15">
      <c r="A1140"/>
    </row>
    <row r="1141" spans="1:1" ht="15">
      <c r="A1141"/>
    </row>
    <row r="1142" spans="1:1" ht="15">
      <c r="A1142"/>
    </row>
    <row r="1143" spans="1:1" ht="15">
      <c r="A1143"/>
    </row>
    <row r="1144" spans="1:1" ht="15">
      <c r="A1144"/>
    </row>
    <row r="1145" spans="1:1" ht="15">
      <c r="A1145"/>
    </row>
    <row r="1146" spans="1:1" ht="15">
      <c r="A1146"/>
    </row>
    <row r="1147" spans="1:1" ht="15">
      <c r="A1147"/>
    </row>
    <row r="1148" spans="1:1" ht="15">
      <c r="A1148"/>
    </row>
    <row r="1149" spans="1:1" ht="15">
      <c r="A1149"/>
    </row>
    <row r="1150" spans="1:1" ht="15">
      <c r="A1150"/>
    </row>
    <row r="1151" spans="1:1" ht="15">
      <c r="A1151"/>
    </row>
    <row r="1152" spans="1:1" ht="15">
      <c r="A1152"/>
    </row>
    <row r="1153" spans="1:1" ht="15">
      <c r="A1153"/>
    </row>
    <row r="1154" spans="1:1" ht="15">
      <c r="A1154"/>
    </row>
    <row r="1155" spans="1:1" ht="15">
      <c r="A1155"/>
    </row>
    <row r="1156" spans="1:1" ht="15">
      <c r="A1156"/>
    </row>
    <row r="1157" spans="1:1" ht="15">
      <c r="A1157"/>
    </row>
    <row r="1158" spans="1:1" ht="15">
      <c r="A1158"/>
    </row>
    <row r="1159" spans="1:1" ht="15">
      <c r="A1159"/>
    </row>
    <row r="1160" spans="1:1" ht="15">
      <c r="A1160"/>
    </row>
    <row r="1161" spans="1:1" ht="15">
      <c r="A1161"/>
    </row>
    <row r="1162" spans="1:1" ht="15">
      <c r="A1162"/>
    </row>
    <row r="1163" spans="1:1" ht="15">
      <c r="A1163"/>
    </row>
    <row r="1164" spans="1:1" ht="15">
      <c r="A1164"/>
    </row>
    <row r="1165" spans="1:1" ht="15">
      <c r="A1165"/>
    </row>
    <row r="1166" spans="1:1" ht="15">
      <c r="A1166"/>
    </row>
    <row r="1167" spans="1:1" ht="15">
      <c r="A1167"/>
    </row>
    <row r="1168" spans="1:1" ht="15">
      <c r="A1168"/>
    </row>
    <row r="1169" spans="1:1" ht="15">
      <c r="A1169"/>
    </row>
    <row r="1170" spans="1:1" ht="15">
      <c r="A1170"/>
    </row>
    <row r="1171" spans="1:1" ht="15">
      <c r="A1171"/>
    </row>
    <row r="1172" spans="1:1" ht="15">
      <c r="A1172"/>
    </row>
    <row r="1173" spans="1:1" ht="15">
      <c r="A1173"/>
    </row>
    <row r="1174" spans="1:1" ht="15">
      <c r="A1174"/>
    </row>
    <row r="1175" spans="1:1" ht="15">
      <c r="A1175"/>
    </row>
    <row r="1176" spans="1:1" ht="15">
      <c r="A1176"/>
    </row>
    <row r="1177" spans="1:1" ht="15">
      <c r="A1177"/>
    </row>
    <row r="1178" spans="1:1" ht="15">
      <c r="A1178"/>
    </row>
    <row r="1179" spans="1:1" ht="15">
      <c r="A1179"/>
    </row>
    <row r="1180" spans="1:1" ht="15">
      <c r="A1180"/>
    </row>
    <row r="1181" spans="1:1" ht="15">
      <c r="A1181"/>
    </row>
    <row r="1182" spans="1:1" ht="15">
      <c r="A1182"/>
    </row>
    <row r="1183" spans="1:1" ht="15">
      <c r="A1183"/>
    </row>
    <row r="1184" spans="1:1" ht="15">
      <c r="A1184"/>
    </row>
    <row r="1185" spans="1:1" ht="15">
      <c r="A1185"/>
    </row>
    <row r="1186" spans="1:1" ht="15">
      <c r="A1186"/>
    </row>
    <row r="1187" spans="1:1" ht="15">
      <c r="A1187"/>
    </row>
    <row r="1188" spans="1:1" ht="15">
      <c r="A1188"/>
    </row>
    <row r="1189" spans="1:1" ht="15">
      <c r="A1189"/>
    </row>
    <row r="1190" spans="1:1" ht="15">
      <c r="A1190"/>
    </row>
    <row r="1191" spans="1:1" ht="15">
      <c r="A1191"/>
    </row>
    <row r="1192" spans="1:1" ht="15">
      <c r="A1192"/>
    </row>
    <row r="1193" spans="1:1" ht="15">
      <c r="A1193"/>
    </row>
    <row r="1194" spans="1:1" ht="15">
      <c r="A1194"/>
    </row>
    <row r="1195" spans="1:1" ht="15">
      <c r="A1195"/>
    </row>
    <row r="1196" spans="1:1" ht="15">
      <c r="A1196"/>
    </row>
    <row r="1197" spans="1:1" ht="15">
      <c r="A1197"/>
    </row>
    <row r="1198" spans="1:1" ht="15">
      <c r="A1198"/>
    </row>
    <row r="1199" spans="1:1" ht="15">
      <c r="A1199"/>
    </row>
    <row r="1200" spans="1:1" ht="15">
      <c r="A1200"/>
    </row>
    <row r="1201" spans="1:1" ht="15">
      <c r="A1201"/>
    </row>
    <row r="1202" spans="1:1" ht="15">
      <c r="A1202"/>
    </row>
    <row r="1203" spans="1:1" ht="15">
      <c r="A1203"/>
    </row>
    <row r="1204" spans="1:1" ht="15">
      <c r="A1204"/>
    </row>
    <row r="1205" spans="1:1" ht="15">
      <c r="A1205"/>
    </row>
    <row r="1206" spans="1:1" ht="15">
      <c r="A1206"/>
    </row>
    <row r="1207" spans="1:1" ht="15">
      <c r="A1207"/>
    </row>
    <row r="1208" spans="1:1" ht="15">
      <c r="A1208"/>
    </row>
    <row r="1209" spans="1:1" ht="15">
      <c r="A1209"/>
    </row>
    <row r="1210" spans="1:1" ht="15">
      <c r="A1210"/>
    </row>
    <row r="1211" spans="1:1" ht="15">
      <c r="A1211"/>
    </row>
    <row r="1212" spans="1:1" ht="15">
      <c r="A1212"/>
    </row>
    <row r="1213" spans="1:1" ht="15">
      <c r="A1213"/>
    </row>
    <row r="1214" spans="1:1" ht="15">
      <c r="A1214"/>
    </row>
    <row r="1215" spans="1:1" ht="15">
      <c r="A1215"/>
    </row>
    <row r="1216" spans="1:1" ht="15">
      <c r="A1216"/>
    </row>
    <row r="1217" spans="1:1" ht="15">
      <c r="A1217"/>
    </row>
    <row r="1218" spans="1:1" ht="15">
      <c r="A1218"/>
    </row>
    <row r="1219" spans="1:1" ht="15">
      <c r="A1219"/>
    </row>
    <row r="1220" spans="1:1" ht="15">
      <c r="A1220"/>
    </row>
    <row r="1221" spans="1:1" ht="15">
      <c r="A1221"/>
    </row>
    <row r="1222" spans="1:1" ht="15">
      <c r="A1222"/>
    </row>
    <row r="1223" spans="1:1" ht="15">
      <c r="A1223"/>
    </row>
    <row r="1224" spans="1:1" ht="15">
      <c r="A1224"/>
    </row>
    <row r="1225" spans="1:1" ht="15">
      <c r="A1225"/>
    </row>
    <row r="1226" spans="1:1" ht="15">
      <c r="A1226"/>
    </row>
    <row r="1227" spans="1:1" ht="15">
      <c r="A1227"/>
    </row>
    <row r="1228" spans="1:1" ht="15">
      <c r="A1228"/>
    </row>
    <row r="1229" spans="1:1" ht="15">
      <c r="A1229"/>
    </row>
    <row r="1230" spans="1:1" ht="15">
      <c r="A1230"/>
    </row>
    <row r="1231" spans="1:1" ht="15">
      <c r="A1231"/>
    </row>
    <row r="1232" spans="1:1" ht="15">
      <c r="A1232"/>
    </row>
    <row r="1233" spans="1:1" ht="15">
      <c r="A1233"/>
    </row>
    <row r="1234" spans="1:1" ht="15">
      <c r="A1234"/>
    </row>
    <row r="1235" spans="1:1" ht="15">
      <c r="A1235"/>
    </row>
    <row r="1236" spans="1:1" ht="15">
      <c r="A1236"/>
    </row>
    <row r="1237" spans="1:1" ht="15">
      <c r="A1237"/>
    </row>
    <row r="1238" spans="1:1" ht="15">
      <c r="A1238"/>
    </row>
    <row r="1239" spans="1:1" ht="15">
      <c r="A1239"/>
    </row>
    <row r="1240" spans="1:1" ht="15">
      <c r="A1240"/>
    </row>
    <row r="1241" spans="1:1" ht="15">
      <c r="A1241"/>
    </row>
    <row r="1242" spans="1:1" ht="15">
      <c r="A1242"/>
    </row>
    <row r="1243" spans="1:1" ht="15">
      <c r="A1243"/>
    </row>
    <row r="1244" spans="1:1" ht="15">
      <c r="A1244"/>
    </row>
    <row r="1245" spans="1:1" ht="15">
      <c r="A1245"/>
    </row>
    <row r="1246" spans="1:1" ht="15">
      <c r="A1246"/>
    </row>
    <row r="1247" spans="1:1" ht="15">
      <c r="A1247"/>
    </row>
    <row r="1248" spans="1:1" ht="15">
      <c r="A1248"/>
    </row>
    <row r="1249" spans="1:1" ht="15">
      <c r="A1249"/>
    </row>
    <row r="1250" spans="1:1" ht="15">
      <c r="A1250"/>
    </row>
    <row r="1251" spans="1:1" ht="15">
      <c r="A1251"/>
    </row>
    <row r="1252" spans="1:1" ht="15">
      <c r="A1252"/>
    </row>
    <row r="1253" spans="1:1" ht="15">
      <c r="A1253"/>
    </row>
    <row r="1254" spans="1:1" ht="15">
      <c r="A1254"/>
    </row>
    <row r="1255" spans="1:1" ht="15">
      <c r="A1255"/>
    </row>
    <row r="1256" spans="1:1" ht="15">
      <c r="A1256"/>
    </row>
    <row r="1257" spans="1:1" ht="15">
      <c r="A1257"/>
    </row>
    <row r="1258" spans="1:1" ht="15">
      <c r="A1258"/>
    </row>
    <row r="1259" spans="1:1" ht="15">
      <c r="A1259"/>
    </row>
    <row r="1260" spans="1:1" ht="15">
      <c r="A1260"/>
    </row>
    <row r="1261" spans="1:1" ht="15">
      <c r="A1261"/>
    </row>
    <row r="1262" spans="1:1" ht="15">
      <c r="A1262"/>
    </row>
    <row r="1263" spans="1:1" ht="15">
      <c r="A1263"/>
    </row>
    <row r="1264" spans="1:1" ht="15">
      <c r="A1264"/>
    </row>
    <row r="1265" spans="1:1" ht="15">
      <c r="A1265"/>
    </row>
    <row r="1266" spans="1:1" ht="15">
      <c r="A1266"/>
    </row>
    <row r="1267" spans="1:1" ht="15">
      <c r="A1267"/>
    </row>
    <row r="1268" spans="1:1" ht="15">
      <c r="A1268"/>
    </row>
    <row r="1269" spans="1:1" ht="15">
      <c r="A1269"/>
    </row>
    <row r="1270" spans="1:1" ht="15">
      <c r="A1270"/>
    </row>
    <row r="1271" spans="1:1" ht="15">
      <c r="A1271"/>
    </row>
    <row r="1272" spans="1:1" ht="15">
      <c r="A1272"/>
    </row>
    <row r="1273" spans="1:1" ht="15">
      <c r="A1273"/>
    </row>
    <row r="1274" spans="1:1" ht="15">
      <c r="A1274"/>
    </row>
    <row r="1275" spans="1:1" ht="15">
      <c r="A1275"/>
    </row>
    <row r="1276" spans="1:1" ht="15">
      <c r="A1276"/>
    </row>
    <row r="1277" spans="1:1" ht="15">
      <c r="A1277"/>
    </row>
    <row r="1278" spans="1:1" ht="15">
      <c r="A1278"/>
    </row>
    <row r="1279" spans="1:1" ht="15">
      <c r="A1279"/>
    </row>
    <row r="1280" spans="1:1" ht="15">
      <c r="A1280"/>
    </row>
    <row r="1281" spans="1:1" ht="15">
      <c r="A1281"/>
    </row>
    <row r="1282" spans="1:1" ht="15">
      <c r="A1282"/>
    </row>
    <row r="1283" spans="1:1" ht="15">
      <c r="A1283"/>
    </row>
    <row r="1284" spans="1:1" ht="15">
      <c r="A1284"/>
    </row>
    <row r="1285" spans="1:1" ht="15">
      <c r="A1285"/>
    </row>
    <row r="1286" spans="1:1" ht="15">
      <c r="A1286"/>
    </row>
    <row r="1287" spans="1:1" ht="15">
      <c r="A1287"/>
    </row>
    <row r="1288" spans="1:1" ht="15">
      <c r="A1288"/>
    </row>
    <row r="1289" spans="1:1" ht="15">
      <c r="A1289"/>
    </row>
    <row r="1290" spans="1:1" ht="15">
      <c r="A1290"/>
    </row>
    <row r="1291" spans="1:1" ht="15">
      <c r="A1291"/>
    </row>
    <row r="1292" spans="1:1" ht="15">
      <c r="A1292"/>
    </row>
    <row r="1293" spans="1:1" ht="15">
      <c r="A1293"/>
    </row>
    <row r="1294" spans="1:1" ht="15">
      <c r="A1294"/>
    </row>
    <row r="1295" spans="1:1" ht="15">
      <c r="A1295"/>
    </row>
    <row r="1296" spans="1:1" ht="15">
      <c r="A1296"/>
    </row>
    <row r="1297" spans="1:1" ht="15">
      <c r="A1297"/>
    </row>
    <row r="1298" spans="1:1" ht="15">
      <c r="A1298"/>
    </row>
    <row r="1299" spans="1:1" ht="15">
      <c r="A1299"/>
    </row>
    <row r="1300" spans="1:1" ht="15">
      <c r="A1300"/>
    </row>
    <row r="1301" spans="1:1" ht="15">
      <c r="A1301"/>
    </row>
    <row r="1302" spans="1:1" ht="15">
      <c r="A1302"/>
    </row>
    <row r="1303" spans="1:1" ht="15">
      <c r="A1303"/>
    </row>
    <row r="1304" spans="1:1" ht="15">
      <c r="A1304"/>
    </row>
    <row r="1305" spans="1:1" ht="15">
      <c r="A1305"/>
    </row>
    <row r="1306" spans="1:1" ht="15">
      <c r="A1306"/>
    </row>
    <row r="1307" spans="1:1" ht="15">
      <c r="A1307"/>
    </row>
    <row r="1308" spans="1:1" ht="15">
      <c r="A1308"/>
    </row>
    <row r="1309" spans="1:1" ht="15">
      <c r="A1309"/>
    </row>
    <row r="1310" spans="1:1" ht="15">
      <c r="A1310"/>
    </row>
    <row r="1311" spans="1:1" ht="15">
      <c r="A1311"/>
    </row>
    <row r="1312" spans="1:1" ht="15">
      <c r="A1312"/>
    </row>
    <row r="1313" spans="1:1" ht="15">
      <c r="A1313"/>
    </row>
    <row r="1314" spans="1:1" ht="15">
      <c r="A1314"/>
    </row>
    <row r="1315" spans="1:1" ht="15">
      <c r="A1315"/>
    </row>
    <row r="1316" spans="1:1" ht="15">
      <c r="A1316"/>
    </row>
    <row r="1317" spans="1:1" ht="15">
      <c r="A1317"/>
    </row>
    <row r="1318" spans="1:1" ht="15">
      <c r="A1318"/>
    </row>
    <row r="1319" spans="1:1" ht="15">
      <c r="A1319"/>
    </row>
    <row r="1320" spans="1:1" ht="15">
      <c r="A1320"/>
    </row>
    <row r="1321" spans="1:1" ht="15">
      <c r="A1321"/>
    </row>
    <row r="1322" spans="1:1" ht="15">
      <c r="A1322"/>
    </row>
    <row r="1323" spans="1:1" ht="15">
      <c r="A1323"/>
    </row>
    <row r="1324" spans="1:1" ht="15">
      <c r="A1324"/>
    </row>
    <row r="1325" spans="1:1" ht="15">
      <c r="A1325"/>
    </row>
    <row r="1326" spans="1:1" ht="15">
      <c r="A1326"/>
    </row>
    <row r="1327" spans="1:1" ht="15">
      <c r="A1327"/>
    </row>
    <row r="1328" spans="1:1" ht="15">
      <c r="A1328"/>
    </row>
    <row r="1329" spans="1:1" ht="15">
      <c r="A1329"/>
    </row>
    <row r="1330" spans="1:1" ht="15">
      <c r="A1330"/>
    </row>
    <row r="1331" spans="1:1" ht="15">
      <c r="A1331"/>
    </row>
    <row r="1332" spans="1:1" ht="15">
      <c r="A1332"/>
    </row>
    <row r="1333" spans="1:1" ht="15">
      <c r="A1333"/>
    </row>
    <row r="1334" spans="1:1" ht="15">
      <c r="A1334"/>
    </row>
    <row r="1335" spans="1:1" ht="15">
      <c r="A1335"/>
    </row>
    <row r="1336" spans="1:1" ht="15">
      <c r="A1336"/>
    </row>
    <row r="1337" spans="1:1" ht="15">
      <c r="A1337"/>
    </row>
    <row r="1338" spans="1:1" ht="15">
      <c r="A1338"/>
    </row>
    <row r="1339" spans="1:1" ht="15">
      <c r="A1339"/>
    </row>
    <row r="1340" spans="1:1" ht="15">
      <c r="A1340"/>
    </row>
    <row r="1341" spans="1:1" ht="15">
      <c r="A1341"/>
    </row>
    <row r="1342" spans="1:1" ht="15">
      <c r="A1342"/>
    </row>
    <row r="1343" spans="1:1" ht="15">
      <c r="A1343"/>
    </row>
    <row r="1344" spans="1:1" ht="15">
      <c r="A1344"/>
    </row>
    <row r="1345" spans="1:1" ht="15">
      <c r="A1345"/>
    </row>
    <row r="1346" spans="1:1" ht="15">
      <c r="A1346"/>
    </row>
    <row r="1347" spans="1:1" ht="15">
      <c r="A1347"/>
    </row>
    <row r="1348" spans="1:1" ht="15">
      <c r="A1348"/>
    </row>
    <row r="1349" spans="1:1" ht="15">
      <c r="A1349"/>
    </row>
    <row r="1350" spans="1:1" ht="15">
      <c r="A1350"/>
    </row>
    <row r="1351" spans="1:1" ht="15">
      <c r="A1351"/>
    </row>
    <row r="1352" spans="1:1" ht="15">
      <c r="A1352"/>
    </row>
    <row r="1353" spans="1:1" ht="15">
      <c r="A1353"/>
    </row>
    <row r="1354" spans="1:1" ht="15">
      <c r="A1354"/>
    </row>
    <row r="1355" spans="1:1" ht="15">
      <c r="A1355"/>
    </row>
    <row r="1356" spans="1:1" ht="15">
      <c r="A1356"/>
    </row>
    <row r="1357" spans="1:1" ht="15">
      <c r="A1357"/>
    </row>
    <row r="1358" spans="1:1" ht="15">
      <c r="A1358"/>
    </row>
    <row r="1359" spans="1:1" ht="15">
      <c r="A1359"/>
    </row>
    <row r="1360" spans="1:1" ht="15">
      <c r="A1360"/>
    </row>
    <row r="1361" spans="1:1" ht="15">
      <c r="A1361"/>
    </row>
    <row r="1362" spans="1:1" ht="15">
      <c r="A1362"/>
    </row>
    <row r="1363" spans="1:1" ht="15">
      <c r="A1363"/>
    </row>
    <row r="1364" spans="1:1" ht="15">
      <c r="A1364"/>
    </row>
    <row r="1365" spans="1:1" ht="15">
      <c r="A1365"/>
    </row>
    <row r="1366" spans="1:1" ht="15">
      <c r="A1366"/>
    </row>
    <row r="1367" spans="1:1" ht="15">
      <c r="A1367"/>
    </row>
    <row r="1368" spans="1:1" ht="15">
      <c r="A1368"/>
    </row>
    <row r="1369" spans="1:1" ht="15">
      <c r="A1369"/>
    </row>
    <row r="1370" spans="1:1" ht="15">
      <c r="A1370"/>
    </row>
    <row r="1371" spans="1:1" ht="15">
      <c r="A1371"/>
    </row>
    <row r="1372" spans="1:1" ht="15">
      <c r="A1372"/>
    </row>
    <row r="1373" spans="1:1" ht="15">
      <c r="A1373"/>
    </row>
    <row r="1374" spans="1:1" ht="15">
      <c r="A1374"/>
    </row>
    <row r="1375" spans="1:1" ht="15">
      <c r="A1375"/>
    </row>
    <row r="1376" spans="1:1" ht="15">
      <c r="A1376"/>
    </row>
    <row r="1377" spans="1:1" ht="15">
      <c r="A1377"/>
    </row>
    <row r="1378" spans="1:1" ht="15">
      <c r="A1378"/>
    </row>
    <row r="1379" spans="1:1" ht="15">
      <c r="A1379"/>
    </row>
    <row r="1380" spans="1:1" ht="15">
      <c r="A1380"/>
    </row>
    <row r="1381" spans="1:1" ht="15">
      <c r="A1381"/>
    </row>
    <row r="1382" spans="1:1" ht="15">
      <c r="A1382"/>
    </row>
    <row r="1383" spans="1:1" ht="15">
      <c r="A1383"/>
    </row>
    <row r="1384" spans="1:1" ht="15">
      <c r="A1384"/>
    </row>
    <row r="1385" spans="1:1" ht="15">
      <c r="A1385"/>
    </row>
    <row r="1386" spans="1:1" ht="15">
      <c r="A1386"/>
    </row>
    <row r="1387" spans="1:1" ht="15">
      <c r="A1387"/>
    </row>
    <row r="1388" spans="1:1" ht="15">
      <c r="A1388"/>
    </row>
    <row r="1389" spans="1:1" ht="15">
      <c r="A1389"/>
    </row>
    <row r="1390" spans="1:1" ht="15">
      <c r="A1390"/>
    </row>
    <row r="1391" spans="1:1" ht="15">
      <c r="A1391"/>
    </row>
    <row r="1392" spans="1:1" ht="15">
      <c r="A1392"/>
    </row>
    <row r="1393" spans="1:1" ht="15">
      <c r="A1393"/>
    </row>
    <row r="1394" spans="1:1" ht="15">
      <c r="A1394"/>
    </row>
    <row r="1395" spans="1:1" ht="15">
      <c r="A1395"/>
    </row>
    <row r="1396" spans="1:1" ht="15">
      <c r="A1396"/>
    </row>
    <row r="1397" spans="1:1" ht="15">
      <c r="A1397"/>
    </row>
    <row r="1398" spans="1:1" ht="15">
      <c r="A1398"/>
    </row>
    <row r="1399" spans="1:1" ht="15">
      <c r="A1399"/>
    </row>
    <row r="1400" spans="1:1" ht="15">
      <c r="A1400"/>
    </row>
    <row r="1401" spans="1:1" ht="15">
      <c r="A1401"/>
    </row>
    <row r="1402" spans="1:1" ht="15">
      <c r="A1402"/>
    </row>
    <row r="1403" spans="1:1" ht="15">
      <c r="A1403"/>
    </row>
    <row r="1404" spans="1:1" ht="15">
      <c r="A1404"/>
    </row>
    <row r="1405" spans="1:1" ht="15">
      <c r="A1405"/>
    </row>
    <row r="1406" spans="1:1" ht="15">
      <c r="A1406"/>
    </row>
    <row r="1407" spans="1:1" ht="15">
      <c r="A1407"/>
    </row>
    <row r="1408" spans="1:1" ht="15">
      <c r="A1408"/>
    </row>
    <row r="1409" spans="1:1" ht="15">
      <c r="A1409"/>
    </row>
    <row r="1410" spans="1:1" ht="15">
      <c r="A1410"/>
    </row>
    <row r="1411" spans="1:1" ht="15">
      <c r="A1411"/>
    </row>
    <row r="1412" spans="1:1" ht="15">
      <c r="A1412"/>
    </row>
    <row r="1413" spans="1:1" ht="15">
      <c r="A1413"/>
    </row>
    <row r="1414" spans="1:1" ht="15">
      <c r="A1414"/>
    </row>
    <row r="1415" spans="1:1" ht="15">
      <c r="A1415"/>
    </row>
    <row r="1416" spans="1:1" ht="15">
      <c r="A1416"/>
    </row>
    <row r="1417" spans="1:1" ht="15">
      <c r="A1417"/>
    </row>
    <row r="1418" spans="1:1" ht="15">
      <c r="A1418"/>
    </row>
    <row r="1419" spans="1:1" ht="15">
      <c r="A1419"/>
    </row>
    <row r="1420" spans="1:1" ht="15">
      <c r="A1420"/>
    </row>
    <row r="1421" spans="1:1" ht="15">
      <c r="A1421"/>
    </row>
    <row r="1422" spans="1:1" ht="15">
      <c r="A1422"/>
    </row>
    <row r="1423" spans="1:1" ht="15">
      <c r="A1423"/>
    </row>
    <row r="1424" spans="1:1" ht="15">
      <c r="A1424"/>
    </row>
    <row r="1425" spans="1:1" ht="15">
      <c r="A1425"/>
    </row>
    <row r="1426" spans="1:1" ht="15">
      <c r="A1426"/>
    </row>
    <row r="1427" spans="1:1" ht="15">
      <c r="A1427"/>
    </row>
    <row r="1428" spans="1:1" ht="15">
      <c r="A1428"/>
    </row>
    <row r="1429" spans="1:1" ht="15">
      <c r="A1429"/>
    </row>
    <row r="1430" spans="1:1" ht="15">
      <c r="A1430"/>
    </row>
    <row r="1431" spans="1:1" ht="15">
      <c r="A1431"/>
    </row>
    <row r="1432" spans="1:1" ht="15">
      <c r="A1432"/>
    </row>
    <row r="1433" spans="1:1" ht="15">
      <c r="A1433"/>
    </row>
    <row r="1434" spans="1:1" ht="15">
      <c r="A1434"/>
    </row>
    <row r="1435" spans="1:1" ht="15">
      <c r="A1435"/>
    </row>
    <row r="1436" spans="1:1" ht="15">
      <c r="A1436"/>
    </row>
    <row r="1437" spans="1:1" ht="15">
      <c r="A1437"/>
    </row>
    <row r="1438" spans="1:1" ht="15">
      <c r="A1438"/>
    </row>
    <row r="1439" spans="1:1" ht="15">
      <c r="A1439"/>
    </row>
    <row r="1440" spans="1:1" ht="15">
      <c r="A1440"/>
    </row>
    <row r="1441" spans="1:1" ht="15">
      <c r="A1441"/>
    </row>
    <row r="1442" spans="1:1" ht="15">
      <c r="A1442"/>
    </row>
    <row r="1443" spans="1:1" ht="15">
      <c r="A1443"/>
    </row>
    <row r="1444" spans="1:1" ht="15">
      <c r="A1444"/>
    </row>
    <row r="1445" spans="1:1" ht="15">
      <c r="A1445"/>
    </row>
    <row r="1446" spans="1:1" ht="15">
      <c r="A1446"/>
    </row>
    <row r="1447" spans="1:1" ht="15">
      <c r="A1447"/>
    </row>
    <row r="1448" spans="1:1" ht="15">
      <c r="A1448"/>
    </row>
    <row r="1449" spans="1:1" ht="15">
      <c r="A1449"/>
    </row>
    <row r="1450" spans="1:1" ht="15">
      <c r="A1450"/>
    </row>
    <row r="1451" spans="1:1" ht="15">
      <c r="A1451"/>
    </row>
    <row r="1452" spans="1:1" ht="15">
      <c r="A1452"/>
    </row>
    <row r="1453" spans="1:1" ht="15">
      <c r="A1453"/>
    </row>
    <row r="1454" spans="1:1" ht="15">
      <c r="A1454"/>
    </row>
    <row r="1455" spans="1:1" ht="15">
      <c r="A1455"/>
    </row>
    <row r="1456" spans="1:1" ht="15">
      <c r="A1456"/>
    </row>
    <row r="1457" spans="1:1" ht="15">
      <c r="A1457"/>
    </row>
    <row r="1458" spans="1:1" ht="15">
      <c r="A1458"/>
    </row>
    <row r="1459" spans="1:1" ht="15">
      <c r="A1459"/>
    </row>
    <row r="1460" spans="1:1" ht="15">
      <c r="A1460"/>
    </row>
    <row r="1461" spans="1:1" ht="15">
      <c r="A1461"/>
    </row>
    <row r="1462" spans="1:1" ht="15">
      <c r="A1462"/>
    </row>
    <row r="1463" spans="1:1" ht="15">
      <c r="A1463"/>
    </row>
    <row r="1464" spans="1:1" ht="15">
      <c r="A1464"/>
    </row>
    <row r="1465" spans="1:1" ht="15">
      <c r="A1465"/>
    </row>
    <row r="1466" spans="1:1" ht="15">
      <c r="A1466"/>
    </row>
    <row r="1467" spans="1:1" ht="15">
      <c r="A1467"/>
    </row>
    <row r="1468" spans="1:1" ht="15">
      <c r="A1468"/>
    </row>
    <row r="1469" spans="1:1" ht="15">
      <c r="A1469"/>
    </row>
    <row r="1470" spans="1:1" ht="15">
      <c r="A1470"/>
    </row>
    <row r="1471" spans="1:1" ht="15">
      <c r="A1471"/>
    </row>
    <row r="1472" spans="1:1" ht="15">
      <c r="A1472"/>
    </row>
    <row r="1473" spans="1:1" ht="15">
      <c r="A1473"/>
    </row>
    <row r="1474" spans="1:1" ht="15">
      <c r="A1474"/>
    </row>
    <row r="1475" spans="1:1" ht="15">
      <c r="A1475"/>
    </row>
    <row r="1476" spans="1:1" ht="15">
      <c r="A1476"/>
    </row>
    <row r="1477" spans="1:1" ht="15">
      <c r="A1477"/>
    </row>
    <row r="1478" spans="1:1" ht="15">
      <c r="A1478"/>
    </row>
    <row r="1479" spans="1:1" ht="15">
      <c r="A1479"/>
    </row>
    <row r="1480" spans="1:1" ht="15">
      <c r="A1480"/>
    </row>
    <row r="1481" spans="1:1" ht="15">
      <c r="A1481"/>
    </row>
    <row r="1482" spans="1:1" ht="15">
      <c r="A1482"/>
    </row>
    <row r="1483" spans="1:1" ht="15">
      <c r="A1483"/>
    </row>
    <row r="1484" spans="1:1" ht="15">
      <c r="A1484"/>
    </row>
    <row r="1485" spans="1:1" ht="15">
      <c r="A1485"/>
    </row>
    <row r="1486" spans="1:1" ht="15">
      <c r="A1486"/>
    </row>
    <row r="1487" spans="1:1" ht="15">
      <c r="A1487"/>
    </row>
    <row r="1488" spans="1:1" ht="15">
      <c r="A1488"/>
    </row>
    <row r="1489" spans="1:1" ht="15">
      <c r="A1489"/>
    </row>
    <row r="1490" spans="1:1" ht="15">
      <c r="A1490"/>
    </row>
    <row r="1491" spans="1:1" ht="15">
      <c r="A1491"/>
    </row>
    <row r="1492" spans="1:1" ht="15">
      <c r="A1492"/>
    </row>
    <row r="1493" spans="1:1" ht="15">
      <c r="A1493"/>
    </row>
    <row r="1494" spans="1:1" ht="15">
      <c r="A1494"/>
    </row>
    <row r="1495" spans="1:1" ht="15">
      <c r="A1495"/>
    </row>
    <row r="1496" spans="1:1" ht="15">
      <c r="A1496"/>
    </row>
    <row r="1497" spans="1:1" ht="15">
      <c r="A1497"/>
    </row>
    <row r="1498" spans="1:1" ht="15">
      <c r="A1498"/>
    </row>
    <row r="1499" spans="1:1" ht="15">
      <c r="A1499"/>
    </row>
    <row r="1500" spans="1:1" ht="15">
      <c r="A1500"/>
    </row>
    <row r="1501" spans="1:1" ht="15">
      <c r="A1501"/>
    </row>
    <row r="1502" spans="1:1" ht="15">
      <c r="A1502"/>
    </row>
    <row r="1503" spans="1:1" ht="15">
      <c r="A1503"/>
    </row>
    <row r="1504" spans="1:1" ht="15">
      <c r="A1504"/>
    </row>
    <row r="1505" spans="1:1" ht="15">
      <c r="A1505"/>
    </row>
    <row r="1506" spans="1:1" ht="15">
      <c r="A1506"/>
    </row>
    <row r="1507" spans="1:1" ht="15">
      <c r="A1507"/>
    </row>
    <row r="1508" spans="1:1" ht="15">
      <c r="A1508"/>
    </row>
    <row r="1509" spans="1:1" ht="15">
      <c r="A1509"/>
    </row>
    <row r="1510" spans="1:1" ht="15">
      <c r="A1510"/>
    </row>
    <row r="1511" spans="1:1" ht="15">
      <c r="A1511"/>
    </row>
    <row r="1512" spans="1:1" ht="15">
      <c r="A1512"/>
    </row>
    <row r="1513" spans="1:1" ht="15">
      <c r="A1513"/>
    </row>
    <row r="1514" spans="1:1" ht="15">
      <c r="A1514"/>
    </row>
    <row r="1515" spans="1:1" ht="15">
      <c r="A1515"/>
    </row>
    <row r="1516" spans="1:1" ht="15">
      <c r="A1516"/>
    </row>
    <row r="1517" spans="1:1" ht="15">
      <c r="A1517"/>
    </row>
    <row r="1518" spans="1:1" ht="15">
      <c r="A1518"/>
    </row>
    <row r="1519" spans="1:1" ht="15">
      <c r="A1519"/>
    </row>
    <row r="1520" spans="1:1" ht="15">
      <c r="A1520"/>
    </row>
    <row r="1521" spans="1:1" ht="15">
      <c r="A1521"/>
    </row>
    <row r="1522" spans="1:1" ht="15">
      <c r="A1522"/>
    </row>
    <row r="1523" spans="1:1" ht="15">
      <c r="A1523"/>
    </row>
    <row r="1524" spans="1:1" ht="15">
      <c r="A1524"/>
    </row>
    <row r="1525" spans="1:1" ht="15">
      <c r="A1525"/>
    </row>
    <row r="1526" spans="1:1" ht="15">
      <c r="A1526"/>
    </row>
    <row r="1527" spans="1:1" ht="15">
      <c r="A1527"/>
    </row>
    <row r="1528" spans="1:1" ht="15">
      <c r="A1528"/>
    </row>
    <row r="1529" spans="1:1" ht="15">
      <c r="A1529"/>
    </row>
    <row r="1530" spans="1:1" ht="15">
      <c r="A1530"/>
    </row>
    <row r="1531" spans="1:1" ht="15">
      <c r="A1531"/>
    </row>
    <row r="1532" spans="1:1" ht="15">
      <c r="A1532"/>
    </row>
    <row r="1533" spans="1:1" ht="15">
      <c r="A1533"/>
    </row>
    <row r="1534" spans="1:1" ht="15">
      <c r="A1534"/>
    </row>
    <row r="1535" spans="1:1" ht="15">
      <c r="A1535"/>
    </row>
    <row r="1536" spans="1:1" ht="15">
      <c r="A1536"/>
    </row>
    <row r="1537" spans="1:1" ht="15">
      <c r="A1537"/>
    </row>
    <row r="1538" spans="1:1" ht="15">
      <c r="A1538"/>
    </row>
    <row r="1539" spans="1:1" ht="15">
      <c r="A1539"/>
    </row>
    <row r="1540" spans="1:1" ht="15">
      <c r="A1540"/>
    </row>
    <row r="1541" spans="1:1" ht="15">
      <c r="A1541"/>
    </row>
    <row r="1542" spans="1:1" ht="15">
      <c r="A1542"/>
    </row>
    <row r="1543" spans="1:1" ht="15">
      <c r="A1543"/>
    </row>
    <row r="1544" spans="1:1" ht="15">
      <c r="A1544"/>
    </row>
    <row r="1545" spans="1:1" ht="15">
      <c r="A1545"/>
    </row>
    <row r="1546" spans="1:1" ht="15">
      <c r="A1546"/>
    </row>
    <row r="1547" spans="1:1" ht="15">
      <c r="A1547"/>
    </row>
    <row r="1548" spans="1:1" ht="15">
      <c r="A1548"/>
    </row>
    <row r="1549" spans="1:1" ht="15">
      <c r="A1549"/>
    </row>
    <row r="1550" spans="1:1" ht="15">
      <c r="A1550"/>
    </row>
    <row r="1551" spans="1:1" ht="15">
      <c r="A1551"/>
    </row>
    <row r="1552" spans="1:1" ht="15">
      <c r="A1552"/>
    </row>
    <row r="1553" spans="1:1" ht="15">
      <c r="A1553"/>
    </row>
    <row r="1554" spans="1:1" ht="15">
      <c r="A1554"/>
    </row>
    <row r="1555" spans="1:1" ht="15">
      <c r="A1555"/>
    </row>
    <row r="1556" spans="1:1" ht="15">
      <c r="A1556"/>
    </row>
    <row r="1557" spans="1:1" ht="15">
      <c r="A1557"/>
    </row>
    <row r="1558" spans="1:1" ht="15">
      <c r="A1558"/>
    </row>
    <row r="1559" spans="1:1" ht="15">
      <c r="A1559"/>
    </row>
    <row r="1560" spans="1:1" ht="15">
      <c r="A1560"/>
    </row>
    <row r="1561" spans="1:1" ht="15">
      <c r="A1561"/>
    </row>
    <row r="1562" spans="1:1" ht="15">
      <c r="A1562"/>
    </row>
    <row r="1563" spans="1:1" ht="15">
      <c r="A1563"/>
    </row>
    <row r="1564" spans="1:1" ht="15">
      <c r="A1564"/>
    </row>
    <row r="1565" spans="1:1" ht="15">
      <c r="A1565"/>
    </row>
    <row r="1566" spans="1:1" ht="15">
      <c r="A1566"/>
    </row>
    <row r="1567" spans="1:1" ht="15">
      <c r="A1567"/>
    </row>
    <row r="1568" spans="1:1" ht="15">
      <c r="A1568"/>
    </row>
    <row r="1569" spans="1:1" ht="15">
      <c r="A1569"/>
    </row>
    <row r="1570" spans="1:1" ht="15">
      <c r="A1570"/>
    </row>
    <row r="1571" spans="1:1" ht="15">
      <c r="A1571"/>
    </row>
    <row r="1572" spans="1:1" ht="15">
      <c r="A1572"/>
    </row>
    <row r="1573" spans="1:1" ht="15">
      <c r="A1573"/>
    </row>
    <row r="1574" spans="1:1" ht="15">
      <c r="A1574"/>
    </row>
    <row r="1575" spans="1:1" ht="15">
      <c r="A1575"/>
    </row>
    <row r="1576" spans="1:1" ht="15">
      <c r="A1576"/>
    </row>
    <row r="1577" spans="1:1" ht="15">
      <c r="A1577"/>
    </row>
    <row r="1578" spans="1:1" ht="15">
      <c r="A1578"/>
    </row>
    <row r="1579" spans="1:1" ht="15">
      <c r="A1579"/>
    </row>
    <row r="1580" spans="1:1" ht="15">
      <c r="A1580"/>
    </row>
    <row r="1581" spans="1:1" ht="15">
      <c r="A1581"/>
    </row>
    <row r="1582" spans="1:1" ht="15">
      <c r="A1582"/>
    </row>
    <row r="1583" spans="1:1" ht="15">
      <c r="A1583"/>
    </row>
    <row r="1584" spans="1:1" ht="15">
      <c r="A1584"/>
    </row>
    <row r="1585" spans="1:1" ht="15">
      <c r="A1585"/>
    </row>
    <row r="1586" spans="1:1" ht="15">
      <c r="A1586"/>
    </row>
    <row r="1587" spans="1:1" ht="15">
      <c r="A1587"/>
    </row>
    <row r="1588" spans="1:1" ht="15">
      <c r="A1588"/>
    </row>
    <row r="1589" spans="1:1" ht="15">
      <c r="A1589"/>
    </row>
    <row r="1590" spans="1:1" ht="15">
      <c r="A1590"/>
    </row>
    <row r="1591" spans="1:1" ht="15">
      <c r="A1591"/>
    </row>
    <row r="1592" spans="1:1" ht="15">
      <c r="A1592"/>
    </row>
    <row r="1593" spans="1:1" ht="15">
      <c r="A1593"/>
    </row>
    <row r="1594" spans="1:1" ht="15">
      <c r="A1594"/>
    </row>
    <row r="1595" spans="1:1" ht="15">
      <c r="A1595"/>
    </row>
    <row r="1596" spans="1:1" ht="15">
      <c r="A1596"/>
    </row>
    <row r="1597" spans="1:1" ht="15">
      <c r="A1597"/>
    </row>
    <row r="1598" spans="1:1" ht="15">
      <c r="A1598"/>
    </row>
    <row r="1599" spans="1:1" ht="15">
      <c r="A1599"/>
    </row>
    <row r="1600" spans="1:1" ht="15">
      <c r="A1600"/>
    </row>
    <row r="1601" spans="1:1" ht="15">
      <c r="A1601"/>
    </row>
    <row r="1602" spans="1:1" ht="15">
      <c r="A1602"/>
    </row>
    <row r="1603" spans="1:1" ht="15">
      <c r="A1603"/>
    </row>
    <row r="1604" spans="1:1" ht="15">
      <c r="A1604"/>
    </row>
    <row r="1605" spans="1:1" ht="15">
      <c r="A1605"/>
    </row>
    <row r="1606" spans="1:1" ht="15">
      <c r="A1606"/>
    </row>
    <row r="1607" spans="1:1" ht="15">
      <c r="A1607"/>
    </row>
    <row r="1608" spans="1:1" ht="15">
      <c r="A1608"/>
    </row>
    <row r="1609" spans="1:1" ht="15">
      <c r="A1609"/>
    </row>
    <row r="1610" spans="1:1" ht="15">
      <c r="A1610"/>
    </row>
    <row r="1611" spans="1:1" ht="15">
      <c r="A1611"/>
    </row>
    <row r="1612" spans="1:1" ht="15">
      <c r="A1612"/>
    </row>
    <row r="1613" spans="1:1" ht="15">
      <c r="A1613"/>
    </row>
    <row r="1614" spans="1:1" ht="15">
      <c r="A1614"/>
    </row>
    <row r="1615" spans="1:1" ht="15">
      <c r="A1615"/>
    </row>
    <row r="1616" spans="1:1" ht="15">
      <c r="A1616"/>
    </row>
    <row r="1617" spans="1:1" ht="15">
      <c r="A1617"/>
    </row>
    <row r="1618" spans="1:1" ht="15">
      <c r="A1618"/>
    </row>
    <row r="1619" spans="1:1" ht="15">
      <c r="A1619"/>
    </row>
    <row r="1620" spans="1:1" ht="15">
      <c r="A1620"/>
    </row>
    <row r="1621" spans="1:1" ht="15">
      <c r="A1621"/>
    </row>
    <row r="1622" spans="1:1" ht="15">
      <c r="A1622"/>
    </row>
    <row r="1623" spans="1:1" ht="15">
      <c r="A1623"/>
    </row>
    <row r="1624" spans="1:1" ht="15">
      <c r="A1624"/>
    </row>
    <row r="1625" spans="1:1" ht="15">
      <c r="A1625"/>
    </row>
    <row r="1626" spans="1:1" ht="15">
      <c r="A1626"/>
    </row>
    <row r="1627" spans="1:1" ht="15">
      <c r="A1627"/>
    </row>
    <row r="1628" spans="1:1" ht="15">
      <c r="A1628"/>
    </row>
    <row r="1629" spans="1:1" ht="15">
      <c r="A1629"/>
    </row>
    <row r="1630" spans="1:1" ht="15">
      <c r="A1630"/>
    </row>
    <row r="1631" spans="1:1" ht="15">
      <c r="A1631"/>
    </row>
    <row r="1632" spans="1:1" ht="15">
      <c r="A1632"/>
    </row>
    <row r="1633" spans="1:1" ht="15">
      <c r="A1633"/>
    </row>
    <row r="1634" spans="1:1" ht="15">
      <c r="A1634"/>
    </row>
    <row r="1635" spans="1:1" ht="15">
      <c r="A1635"/>
    </row>
    <row r="1636" spans="1:1" ht="15">
      <c r="A1636"/>
    </row>
    <row r="1637" spans="1:1" ht="15">
      <c r="A1637"/>
    </row>
    <row r="1638" spans="1:1" ht="15">
      <c r="A1638"/>
    </row>
    <row r="1639" spans="1:1" ht="15">
      <c r="A1639"/>
    </row>
    <row r="1640" spans="1:1" ht="15">
      <c r="A1640"/>
    </row>
    <row r="1641" spans="1:1" ht="15">
      <c r="A1641"/>
    </row>
    <row r="1642" spans="1:1" ht="15">
      <c r="A1642"/>
    </row>
    <row r="1643" spans="1:1" ht="15">
      <c r="A1643"/>
    </row>
    <row r="1644" spans="1:1" ht="15">
      <c r="A1644"/>
    </row>
    <row r="1645" spans="1:1" ht="15">
      <c r="A1645"/>
    </row>
    <row r="1646" spans="1:1" ht="15">
      <c r="A1646"/>
    </row>
    <row r="1647" spans="1:1" ht="15">
      <c r="A1647"/>
    </row>
    <row r="1648" spans="1:1" ht="15">
      <c r="A1648"/>
    </row>
    <row r="1649" spans="1:1" ht="15">
      <c r="A1649"/>
    </row>
    <row r="1650" spans="1:1" ht="15">
      <c r="A1650"/>
    </row>
    <row r="1651" spans="1:1" ht="15">
      <c r="A1651"/>
    </row>
    <row r="1652" spans="1:1" ht="15">
      <c r="A1652"/>
    </row>
    <row r="1653" spans="1:1" ht="15">
      <c r="A1653"/>
    </row>
    <row r="1654" spans="1:1" ht="15">
      <c r="A1654"/>
    </row>
    <row r="1655" spans="1:1" ht="15">
      <c r="A1655"/>
    </row>
    <row r="1656" spans="1:1" ht="15">
      <c r="A1656"/>
    </row>
    <row r="1657" spans="1:1" ht="15">
      <c r="A1657"/>
    </row>
    <row r="1658" spans="1:1" ht="15">
      <c r="A1658"/>
    </row>
    <row r="1659" spans="1:1" ht="15">
      <c r="A1659"/>
    </row>
    <row r="1660" spans="1:1" ht="15">
      <c r="A1660"/>
    </row>
    <row r="1661" spans="1:1" ht="15">
      <c r="A1661"/>
    </row>
    <row r="1662" spans="1:1" ht="15">
      <c r="A1662"/>
    </row>
    <row r="1663" spans="1:1" ht="15">
      <c r="A1663"/>
    </row>
    <row r="1664" spans="1:1" ht="15">
      <c r="A1664"/>
    </row>
    <row r="1665" spans="1:1" ht="15">
      <c r="A1665"/>
    </row>
    <row r="1666" spans="1:1" ht="15">
      <c r="A1666"/>
    </row>
    <row r="1667" spans="1:1" ht="15">
      <c r="A1667"/>
    </row>
    <row r="1668" spans="1:1" ht="15">
      <c r="A1668"/>
    </row>
    <row r="1669" spans="1:1" ht="15">
      <c r="A1669"/>
    </row>
    <row r="1670" spans="1:1" ht="15">
      <c r="A1670"/>
    </row>
    <row r="1671" spans="1:1" ht="15">
      <c r="A1671"/>
    </row>
    <row r="1672" spans="1:1" ht="15">
      <c r="A1672"/>
    </row>
    <row r="1673" spans="1:1" ht="15">
      <c r="A1673"/>
    </row>
    <row r="1674" spans="1:1" ht="15">
      <c r="A1674"/>
    </row>
    <row r="1675" spans="1:1" ht="15">
      <c r="A1675"/>
    </row>
    <row r="1676" spans="1:1" ht="15">
      <c r="A1676"/>
    </row>
    <row r="1677" spans="1:1" ht="15">
      <c r="A1677"/>
    </row>
    <row r="1678" spans="1:1" ht="15">
      <c r="A1678"/>
    </row>
    <row r="1679" spans="1:1" ht="15">
      <c r="A1679"/>
    </row>
    <row r="1680" spans="1:1" ht="15">
      <c r="A1680"/>
    </row>
    <row r="1681" spans="1:1" ht="15">
      <c r="A1681"/>
    </row>
    <row r="1682" spans="1:1" ht="15">
      <c r="A1682"/>
    </row>
    <row r="1683" spans="1:1" ht="15">
      <c r="A1683"/>
    </row>
    <row r="1684" spans="1:1" ht="15">
      <c r="A1684"/>
    </row>
    <row r="1685" spans="1:1" ht="15">
      <c r="A1685"/>
    </row>
    <row r="1686" spans="1:1" ht="15">
      <c r="A1686"/>
    </row>
    <row r="1687" spans="1:1" ht="15">
      <c r="A1687"/>
    </row>
    <row r="1688" spans="1:1" ht="15">
      <c r="A1688"/>
    </row>
    <row r="1689" spans="1:1" ht="15">
      <c r="A1689"/>
    </row>
    <row r="1690" spans="1:1" ht="15">
      <c r="A1690"/>
    </row>
    <row r="1691" spans="1:1" ht="15">
      <c r="A1691"/>
    </row>
    <row r="1692" spans="1:1" ht="15">
      <c r="A1692"/>
    </row>
    <row r="1693" spans="1:1" ht="15">
      <c r="A1693"/>
    </row>
    <row r="1694" spans="1:1" ht="15">
      <c r="A1694"/>
    </row>
    <row r="1695" spans="1:1" ht="15">
      <c r="A1695"/>
    </row>
    <row r="1696" spans="1:1" ht="15">
      <c r="A1696"/>
    </row>
    <row r="1697" spans="1:1" ht="15">
      <c r="A1697"/>
    </row>
    <row r="1698" spans="1:1" ht="15">
      <c r="A1698"/>
    </row>
    <row r="1699" spans="1:1" ht="15">
      <c r="A1699"/>
    </row>
    <row r="1700" spans="1:1" ht="15">
      <c r="A1700"/>
    </row>
    <row r="1701" spans="1:1" ht="15">
      <c r="A1701"/>
    </row>
    <row r="1702" spans="1:1" ht="15">
      <c r="A1702"/>
    </row>
    <row r="1703" spans="1:1" ht="15">
      <c r="A1703"/>
    </row>
    <row r="1704" spans="1:1" ht="15">
      <c r="A1704"/>
    </row>
    <row r="1705" spans="1:1" ht="15">
      <c r="A1705"/>
    </row>
    <row r="1706" spans="1:1" ht="15">
      <c r="A1706"/>
    </row>
    <row r="1707" spans="1:1" ht="15">
      <c r="A1707"/>
    </row>
    <row r="1708" spans="1:1" ht="15">
      <c r="A1708"/>
    </row>
    <row r="1709" spans="1:1" ht="15">
      <c r="A1709"/>
    </row>
    <row r="1710" spans="1:1" ht="15">
      <c r="A1710"/>
    </row>
    <row r="1711" spans="1:1" ht="15">
      <c r="A1711"/>
    </row>
    <row r="1712" spans="1:1" ht="15">
      <c r="A1712"/>
    </row>
    <row r="1713" spans="1:1" ht="15">
      <c r="A1713"/>
    </row>
    <row r="1714" spans="1:1" ht="15">
      <c r="A1714"/>
    </row>
    <row r="1715" spans="1:1" ht="15">
      <c r="A1715"/>
    </row>
    <row r="1716" spans="1:1" ht="15">
      <c r="A1716"/>
    </row>
    <row r="1717" spans="1:1" ht="15">
      <c r="A1717"/>
    </row>
    <row r="1718" spans="1:1" ht="15">
      <c r="A1718"/>
    </row>
    <row r="1719" spans="1:1" ht="15">
      <c r="A1719"/>
    </row>
    <row r="1720" spans="1:1" ht="15">
      <c r="A1720"/>
    </row>
    <row r="1721" spans="1:1" ht="15">
      <c r="A1721"/>
    </row>
    <row r="1722" spans="1:1" ht="15">
      <c r="A1722"/>
    </row>
    <row r="1723" spans="1:1" ht="15">
      <c r="A1723"/>
    </row>
    <row r="1724" spans="1:1" ht="15">
      <c r="A1724"/>
    </row>
    <row r="1725" spans="1:1" ht="15">
      <c r="A1725"/>
    </row>
    <row r="1726" spans="1:1" ht="15">
      <c r="A1726"/>
    </row>
    <row r="1727" spans="1:1" ht="15">
      <c r="A1727"/>
    </row>
    <row r="1728" spans="1:1" ht="15">
      <c r="A1728"/>
    </row>
    <row r="1729" spans="1:1" ht="15">
      <c r="A1729"/>
    </row>
    <row r="1730" spans="1:1" ht="15">
      <c r="A1730"/>
    </row>
    <row r="1731" spans="1:1" ht="15">
      <c r="A1731"/>
    </row>
    <row r="1732" spans="1:1" ht="15">
      <c r="A1732"/>
    </row>
    <row r="1733" spans="1:1" ht="15">
      <c r="A1733"/>
    </row>
    <row r="1734" spans="1:1" ht="15">
      <c r="A1734"/>
    </row>
    <row r="1735" spans="1:1" ht="15">
      <c r="A1735"/>
    </row>
    <row r="1736" spans="1:1" ht="15">
      <c r="A1736"/>
    </row>
    <row r="1737" spans="1:1" ht="15">
      <c r="A1737"/>
    </row>
    <row r="1738" spans="1:1" ht="15">
      <c r="A1738"/>
    </row>
    <row r="1739" spans="1:1" ht="15">
      <c r="A1739"/>
    </row>
    <row r="1740" spans="1:1" ht="15">
      <c r="A1740"/>
    </row>
    <row r="1741" spans="1:1" ht="15">
      <c r="A1741"/>
    </row>
    <row r="1742" spans="1:1" ht="15">
      <c r="A1742"/>
    </row>
    <row r="1743" spans="1:1" ht="15">
      <c r="A1743"/>
    </row>
    <row r="1744" spans="1:1" ht="15">
      <c r="A1744"/>
    </row>
    <row r="1745" spans="1:1" ht="15">
      <c r="A1745"/>
    </row>
    <row r="1746" spans="1:1" ht="15">
      <c r="A1746"/>
    </row>
    <row r="1747" spans="1:1" ht="15">
      <c r="A1747"/>
    </row>
    <row r="1748" spans="1:1" ht="15">
      <c r="A1748"/>
    </row>
    <row r="1749" spans="1:1" ht="15">
      <c r="A1749"/>
    </row>
    <row r="1750" spans="1:1" ht="15">
      <c r="A1750"/>
    </row>
    <row r="1751" spans="1:1" ht="15">
      <c r="A1751"/>
    </row>
    <row r="1752" spans="1:1" ht="15">
      <c r="A1752"/>
    </row>
    <row r="1753" spans="1:1" ht="15">
      <c r="A1753"/>
    </row>
    <row r="1754" spans="1:1" ht="15">
      <c r="A1754"/>
    </row>
    <row r="1755" spans="1:1" ht="15">
      <c r="A1755"/>
    </row>
    <row r="1756" spans="1:1" ht="15">
      <c r="A1756"/>
    </row>
    <row r="1757" spans="1:1" ht="15">
      <c r="A1757"/>
    </row>
    <row r="1758" spans="1:1" ht="15">
      <c r="A1758"/>
    </row>
    <row r="1759" spans="1:1" ht="15">
      <c r="A1759"/>
    </row>
    <row r="1760" spans="1:1" ht="15">
      <c r="A1760"/>
    </row>
    <row r="1761" spans="1:1" ht="15">
      <c r="A1761"/>
    </row>
    <row r="1762" spans="1:1" ht="15">
      <c r="A1762"/>
    </row>
    <row r="1763" spans="1:1" ht="15">
      <c r="A1763"/>
    </row>
    <row r="1764" spans="1:1" ht="15">
      <c r="A1764"/>
    </row>
    <row r="1765" spans="1:1" ht="15">
      <c r="A1765"/>
    </row>
    <row r="1766" spans="1:1" ht="15">
      <c r="A1766"/>
    </row>
    <row r="1767" spans="1:1" ht="15">
      <c r="A1767"/>
    </row>
    <row r="1768" spans="1:1" ht="15">
      <c r="A1768"/>
    </row>
    <row r="1769" spans="1:1" ht="15">
      <c r="A1769"/>
    </row>
    <row r="1770" spans="1:1" ht="15">
      <c r="A1770"/>
    </row>
    <row r="1771" spans="1:1" ht="15">
      <c r="A1771"/>
    </row>
    <row r="1772" spans="1:1" ht="15">
      <c r="A1772"/>
    </row>
    <row r="1773" spans="1:1" ht="15">
      <c r="A1773"/>
    </row>
    <row r="1774" spans="1:1" ht="15">
      <c r="A1774"/>
    </row>
    <row r="1775" spans="1:1" ht="15">
      <c r="A1775"/>
    </row>
    <row r="1776" spans="1:1" ht="15">
      <c r="A1776"/>
    </row>
    <row r="1777" spans="1:1" ht="15">
      <c r="A1777"/>
    </row>
    <row r="1778" spans="1:1" ht="15">
      <c r="A1778"/>
    </row>
    <row r="1779" spans="1:1" ht="15">
      <c r="A1779"/>
    </row>
    <row r="1780" spans="1:1" ht="15">
      <c r="A1780"/>
    </row>
    <row r="1781" spans="1:1" ht="15">
      <c r="A1781"/>
    </row>
    <row r="1782" spans="1:1" ht="15">
      <c r="A1782"/>
    </row>
    <row r="1783" spans="1:1" ht="15">
      <c r="A1783"/>
    </row>
    <row r="1784" spans="1:1" ht="15">
      <c r="A1784"/>
    </row>
    <row r="1785" spans="1:1" ht="15">
      <c r="A1785"/>
    </row>
    <row r="1786" spans="1:1" ht="15">
      <c r="A1786"/>
    </row>
    <row r="1787" spans="1:1" ht="15">
      <c r="A1787"/>
    </row>
    <row r="1788" spans="1:1" ht="15">
      <c r="A1788"/>
    </row>
    <row r="1789" spans="1:1" ht="15">
      <c r="A1789"/>
    </row>
    <row r="1790" spans="1:1" ht="15">
      <c r="A1790"/>
    </row>
    <row r="1791" spans="1:1" ht="15">
      <c r="A1791"/>
    </row>
    <row r="1792" spans="1:1" ht="15">
      <c r="A1792"/>
    </row>
    <row r="1793" spans="1:1" ht="15">
      <c r="A1793"/>
    </row>
    <row r="1794" spans="1:1" ht="15">
      <c r="A1794"/>
    </row>
    <row r="1795" spans="1:1" ht="15">
      <c r="A1795"/>
    </row>
    <row r="1796" spans="1:1" ht="15">
      <c r="A1796"/>
    </row>
    <row r="1797" spans="1:1" ht="15">
      <c r="A1797"/>
    </row>
    <row r="1798" spans="1:1" ht="15">
      <c r="A1798"/>
    </row>
    <row r="1799" spans="1:1" ht="15">
      <c r="A1799"/>
    </row>
    <row r="1800" spans="1:1" ht="15">
      <c r="A1800"/>
    </row>
    <row r="1801" spans="1:1" ht="15">
      <c r="A1801"/>
    </row>
    <row r="1802" spans="1:1" ht="15">
      <c r="A1802"/>
    </row>
    <row r="1803" spans="1:1" ht="15">
      <c r="A1803"/>
    </row>
    <row r="1804" spans="1:1" ht="15">
      <c r="A1804"/>
    </row>
    <row r="1805" spans="1:1" ht="15">
      <c r="A1805"/>
    </row>
    <row r="1806" spans="1:1" ht="15">
      <c r="A1806"/>
    </row>
    <row r="1807" spans="1:1" ht="15">
      <c r="A1807"/>
    </row>
    <row r="1808" spans="1:1" ht="15">
      <c r="A1808"/>
    </row>
    <row r="1809" spans="1:1" ht="15">
      <c r="A1809"/>
    </row>
    <row r="1810" spans="1:1" ht="15">
      <c r="A1810"/>
    </row>
    <row r="1811" spans="1:1" ht="15">
      <c r="A1811"/>
    </row>
    <row r="1812" spans="1:1" ht="15">
      <c r="A1812"/>
    </row>
    <row r="1813" spans="1:1" ht="15">
      <c r="A1813"/>
    </row>
    <row r="1814" spans="1:1" ht="15">
      <c r="A1814"/>
    </row>
    <row r="1815" spans="1:1" ht="15">
      <c r="A1815"/>
    </row>
    <row r="1816" spans="1:1" ht="15">
      <c r="A1816"/>
    </row>
    <row r="1817" spans="1:1" ht="15">
      <c r="A1817"/>
    </row>
    <row r="1818" spans="1:1" ht="15">
      <c r="A1818"/>
    </row>
    <row r="1819" spans="1:1" ht="15">
      <c r="A1819"/>
    </row>
    <row r="1820" spans="1:1" ht="15">
      <c r="A1820"/>
    </row>
    <row r="1821" spans="1:1" ht="15">
      <c r="A1821"/>
    </row>
    <row r="1822" spans="1:1" ht="15">
      <c r="A1822"/>
    </row>
    <row r="1823" spans="1:1" ht="15">
      <c r="A1823"/>
    </row>
    <row r="1824" spans="1:1" ht="15">
      <c r="A1824"/>
    </row>
    <row r="1825" spans="1:1" ht="15">
      <c r="A1825"/>
    </row>
    <row r="1826" spans="1:1" ht="15">
      <c r="A1826"/>
    </row>
    <row r="1827" spans="1:1" ht="15">
      <c r="A1827"/>
    </row>
    <row r="1828" spans="1:1" ht="15">
      <c r="A1828"/>
    </row>
    <row r="1829" spans="1:1" ht="15">
      <c r="A1829"/>
    </row>
    <row r="1830" spans="1:1" ht="15">
      <c r="A1830"/>
    </row>
    <row r="1831" spans="1:1" ht="15">
      <c r="A1831"/>
    </row>
    <row r="1832" spans="1:1" ht="15">
      <c r="A1832"/>
    </row>
    <row r="1833" spans="1:1" ht="15">
      <c r="A1833"/>
    </row>
    <row r="1834" spans="1:1" ht="15">
      <c r="A1834"/>
    </row>
    <row r="1835" spans="1:1" ht="15">
      <c r="A1835"/>
    </row>
    <row r="1836" spans="1:1" ht="15">
      <c r="A1836"/>
    </row>
    <row r="1837" spans="1:1" ht="15">
      <c r="A1837"/>
    </row>
    <row r="1838" spans="1:1" ht="15">
      <c r="A1838"/>
    </row>
    <row r="1839" spans="1:1" ht="15">
      <c r="A1839"/>
    </row>
    <row r="1840" spans="1:1" ht="15">
      <c r="A1840"/>
    </row>
    <row r="1841" spans="1:1" ht="15">
      <c r="A1841"/>
    </row>
    <row r="1842" spans="1:1" ht="15">
      <c r="A1842"/>
    </row>
    <row r="1843" spans="1:1" ht="15">
      <c r="A1843"/>
    </row>
    <row r="1844" spans="1:1" ht="15">
      <c r="A1844"/>
    </row>
    <row r="1845" spans="1:1" ht="15">
      <c r="A1845"/>
    </row>
    <row r="1846" spans="1:1" ht="15">
      <c r="A1846"/>
    </row>
    <row r="1847" spans="1:1" ht="15">
      <c r="A1847"/>
    </row>
    <row r="1848" spans="1:1" ht="15">
      <c r="A1848"/>
    </row>
    <row r="1849" spans="1:1" ht="15">
      <c r="A1849"/>
    </row>
    <row r="1850" spans="1:1" ht="15">
      <c r="A1850"/>
    </row>
    <row r="1851" spans="1:1" ht="15">
      <c r="A1851"/>
    </row>
    <row r="1852" spans="1:1" ht="15">
      <c r="A1852"/>
    </row>
    <row r="1853" spans="1:1" ht="15">
      <c r="A1853"/>
    </row>
    <row r="1854" spans="1:1" ht="15">
      <c r="A1854"/>
    </row>
    <row r="1855" spans="1:1" ht="15">
      <c r="A1855"/>
    </row>
    <row r="1856" spans="1:1" ht="15">
      <c r="A1856"/>
    </row>
    <row r="1857" spans="1:1" ht="15">
      <c r="A1857"/>
    </row>
    <row r="1858" spans="1:1" ht="15">
      <c r="A1858"/>
    </row>
    <row r="1859" spans="1:1" ht="15">
      <c r="A1859"/>
    </row>
    <row r="1860" spans="1:1" ht="15">
      <c r="A1860"/>
    </row>
    <row r="1861" spans="1:1" ht="15">
      <c r="A1861"/>
    </row>
    <row r="1862" spans="1:1" ht="15">
      <c r="A1862"/>
    </row>
    <row r="1863" spans="1:1" ht="15">
      <c r="A1863"/>
    </row>
    <row r="1864" spans="1:1" ht="15">
      <c r="A1864"/>
    </row>
    <row r="1865" spans="1:1" ht="15">
      <c r="A1865"/>
    </row>
    <row r="1866" spans="1:1" ht="15">
      <c r="A1866"/>
    </row>
    <row r="1867" spans="1:1" ht="15">
      <c r="A1867"/>
    </row>
    <row r="1868" spans="1:1" ht="15">
      <c r="A1868"/>
    </row>
    <row r="1869" spans="1:1" ht="15">
      <c r="A1869"/>
    </row>
    <row r="1870" spans="1:1" ht="15">
      <c r="A1870"/>
    </row>
    <row r="1871" spans="1:1" ht="15">
      <c r="A1871"/>
    </row>
    <row r="1872" spans="1:1" ht="15">
      <c r="A1872"/>
    </row>
    <row r="1873" spans="1:1" ht="15">
      <c r="A1873"/>
    </row>
    <row r="1874" spans="1:1" ht="15">
      <c r="A1874"/>
    </row>
    <row r="1875" spans="1:1" ht="15">
      <c r="A1875"/>
    </row>
    <row r="1876" spans="1:1" ht="15">
      <c r="A1876"/>
    </row>
    <row r="1877" spans="1:1" ht="15">
      <c r="A1877"/>
    </row>
    <row r="1878" spans="1:1" ht="15">
      <c r="A1878"/>
    </row>
    <row r="1879" spans="1:1" ht="15">
      <c r="A1879"/>
    </row>
    <row r="1880" spans="1:1" ht="15">
      <c r="A1880"/>
    </row>
    <row r="1881" spans="1:1" ht="15">
      <c r="A1881"/>
    </row>
    <row r="1882" spans="1:1" ht="15">
      <c r="A1882"/>
    </row>
    <row r="1883" spans="1:1" ht="15">
      <c r="A1883"/>
    </row>
    <row r="1884" spans="1:1" ht="15">
      <c r="A1884"/>
    </row>
    <row r="1885" spans="1:1" ht="15">
      <c r="A1885"/>
    </row>
    <row r="1886" spans="1:1" ht="15">
      <c r="A1886"/>
    </row>
    <row r="1887" spans="1:1" ht="15">
      <c r="A1887"/>
    </row>
    <row r="1888" spans="1:1" ht="15">
      <c r="A1888"/>
    </row>
    <row r="1889" spans="1:1" ht="15">
      <c r="A1889"/>
    </row>
    <row r="1890" spans="1:1" ht="15">
      <c r="A1890"/>
    </row>
    <row r="1891" spans="1:1" ht="15">
      <c r="A1891"/>
    </row>
    <row r="1892" spans="1:1" ht="15">
      <c r="A1892"/>
    </row>
    <row r="1893" spans="1:1" ht="15">
      <c r="A1893"/>
    </row>
    <row r="1894" spans="1:1" ht="15">
      <c r="A1894"/>
    </row>
    <row r="1895" spans="1:1" ht="15">
      <c r="A1895"/>
    </row>
    <row r="1896" spans="1:1" ht="15">
      <c r="A1896"/>
    </row>
    <row r="1897" spans="1:1" ht="15">
      <c r="A1897"/>
    </row>
    <row r="1898" spans="1:1" ht="15">
      <c r="A1898"/>
    </row>
    <row r="1899" spans="1:1" ht="15">
      <c r="A1899"/>
    </row>
    <row r="1900" spans="1:1" ht="15">
      <c r="A1900"/>
    </row>
    <row r="1901" spans="1:1" ht="15">
      <c r="A1901"/>
    </row>
    <row r="1902" spans="1:1" ht="15">
      <c r="A1902"/>
    </row>
    <row r="1903" spans="1:1" ht="15">
      <c r="A1903"/>
    </row>
    <row r="1904" spans="1:1" ht="15">
      <c r="A1904"/>
    </row>
    <row r="1905" spans="1:1" ht="15">
      <c r="A1905"/>
    </row>
    <row r="1906" spans="1:1" ht="15">
      <c r="A1906"/>
    </row>
    <row r="1907" spans="1:1" ht="15">
      <c r="A1907"/>
    </row>
    <row r="1908" spans="1:1" ht="15">
      <c r="A1908"/>
    </row>
    <row r="1909" spans="1:1" ht="15">
      <c r="A1909"/>
    </row>
    <row r="1910" spans="1:1" ht="15">
      <c r="A1910"/>
    </row>
    <row r="1911" spans="1:1" ht="15">
      <c r="A1911"/>
    </row>
    <row r="1912" spans="1:1" ht="15">
      <c r="A1912"/>
    </row>
    <row r="1913" spans="1:1" ht="15">
      <c r="A1913"/>
    </row>
    <row r="1914" spans="1:1" ht="15">
      <c r="A1914"/>
    </row>
    <row r="1915" spans="1:1" ht="15">
      <c r="A1915"/>
    </row>
    <row r="1916" spans="1:1" ht="15">
      <c r="A1916"/>
    </row>
    <row r="1917" spans="1:1" ht="15">
      <c r="A1917"/>
    </row>
    <row r="1918" spans="1:1" ht="15">
      <c r="A1918"/>
    </row>
    <row r="1919" spans="1:1" ht="15">
      <c r="A1919"/>
    </row>
    <row r="1920" spans="1:1" ht="15">
      <c r="A1920"/>
    </row>
    <row r="1921" spans="1:1" ht="15">
      <c r="A1921"/>
    </row>
    <row r="1922" spans="1:1" ht="15">
      <c r="A1922"/>
    </row>
    <row r="1923" spans="1:1" ht="15">
      <c r="A1923"/>
    </row>
    <row r="1924" spans="1:1" ht="15">
      <c r="A1924"/>
    </row>
    <row r="1925" spans="1:1" ht="15">
      <c r="A1925"/>
    </row>
    <row r="1926" spans="1:1" ht="15">
      <c r="A1926"/>
    </row>
    <row r="1927" spans="1:1" ht="15">
      <c r="A1927"/>
    </row>
    <row r="1928" spans="1:1" ht="15">
      <c r="A1928"/>
    </row>
    <row r="1929" spans="1:1" ht="15">
      <c r="A1929"/>
    </row>
    <row r="1930" spans="1:1" ht="15">
      <c r="A1930"/>
    </row>
    <row r="1931" spans="1:1" ht="15">
      <c r="A1931"/>
    </row>
    <row r="1932" spans="1:1" ht="15">
      <c r="A1932"/>
    </row>
    <row r="1933" spans="1:1" ht="15">
      <c r="A1933"/>
    </row>
    <row r="1934" spans="1:1" ht="15">
      <c r="A1934"/>
    </row>
    <row r="1935" spans="1:1" ht="15">
      <c r="A1935"/>
    </row>
    <row r="1936" spans="1:1" ht="15">
      <c r="A1936"/>
    </row>
    <row r="1937" spans="1:1" ht="15">
      <c r="A1937"/>
    </row>
    <row r="1938" spans="1:1" ht="15">
      <c r="A1938"/>
    </row>
    <row r="1939" spans="1:1" ht="15">
      <c r="A1939"/>
    </row>
    <row r="1940" spans="1:1" ht="15">
      <c r="A1940"/>
    </row>
    <row r="1941" spans="1:1" ht="15">
      <c r="A1941"/>
    </row>
    <row r="1942" spans="1:1" ht="15">
      <c r="A1942"/>
    </row>
    <row r="1943" spans="1:1" ht="15">
      <c r="A1943"/>
    </row>
    <row r="1944" spans="1:1" ht="15">
      <c r="A1944"/>
    </row>
    <row r="1945" spans="1:1" ht="15">
      <c r="A1945"/>
    </row>
    <row r="1946" spans="1:1" ht="15">
      <c r="A1946"/>
    </row>
    <row r="1947" spans="1:1" ht="15">
      <c r="A1947"/>
    </row>
    <row r="1948" spans="1:1" ht="15">
      <c r="A1948"/>
    </row>
    <row r="1949" spans="1:1" ht="15">
      <c r="A1949"/>
    </row>
    <row r="1950" spans="1:1" ht="15">
      <c r="A1950"/>
    </row>
    <row r="1951" spans="1:1" ht="15">
      <c r="A1951"/>
    </row>
    <row r="1952" spans="1:1" ht="15">
      <c r="A1952"/>
    </row>
    <row r="1953" spans="1:1" ht="15">
      <c r="A1953"/>
    </row>
    <row r="1954" spans="1:1" ht="15">
      <c r="A1954"/>
    </row>
    <row r="1955" spans="1:1" ht="15">
      <c r="A1955"/>
    </row>
    <row r="1956" spans="1:1" ht="15">
      <c r="A1956"/>
    </row>
    <row r="1957" spans="1:1" ht="15">
      <c r="A1957"/>
    </row>
    <row r="1958" spans="1:1" ht="15">
      <c r="A1958"/>
    </row>
    <row r="1959" spans="1:1" ht="15">
      <c r="A1959"/>
    </row>
    <row r="1960" spans="1:1" ht="15">
      <c r="A1960"/>
    </row>
    <row r="1961" spans="1:1" ht="15">
      <c r="A1961"/>
    </row>
    <row r="1962" spans="1:1" ht="15">
      <c r="A1962"/>
    </row>
    <row r="1963" spans="1:1" ht="15">
      <c r="A1963"/>
    </row>
    <row r="1964" spans="1:1" ht="15">
      <c r="A1964"/>
    </row>
    <row r="1965" spans="1:1" ht="15">
      <c r="A1965"/>
    </row>
    <row r="1966" spans="1:1" ht="15">
      <c r="A1966"/>
    </row>
    <row r="1967" spans="1:1" ht="15">
      <c r="A1967"/>
    </row>
    <row r="1968" spans="1:1" ht="15">
      <c r="A1968"/>
    </row>
    <row r="1969" spans="1:1" ht="15">
      <c r="A1969"/>
    </row>
    <row r="1970" spans="1:1" ht="15">
      <c r="A1970"/>
    </row>
    <row r="1971" spans="1:1" ht="15">
      <c r="A1971"/>
    </row>
    <row r="1972" spans="1:1" ht="15">
      <c r="A1972"/>
    </row>
    <row r="1973" spans="1:1" ht="15">
      <c r="A1973"/>
    </row>
    <row r="1974" spans="1:1" ht="15">
      <c r="A1974"/>
    </row>
    <row r="1975" spans="1:1" ht="15">
      <c r="A1975"/>
    </row>
    <row r="1976" spans="1:1" ht="15">
      <c r="A1976"/>
    </row>
    <row r="1977" spans="1:1" ht="15">
      <c r="A1977"/>
    </row>
    <row r="1978" spans="1:1" ht="15">
      <c r="A1978"/>
    </row>
    <row r="1979" spans="1:1" ht="15">
      <c r="A1979"/>
    </row>
    <row r="1980" spans="1:1" ht="15">
      <c r="A1980"/>
    </row>
    <row r="1981" spans="1:1" ht="15">
      <c r="A1981"/>
    </row>
    <row r="1982" spans="1:1" ht="15">
      <c r="A1982"/>
    </row>
    <row r="1983" spans="1:1" ht="15">
      <c r="A1983"/>
    </row>
    <row r="1984" spans="1:1" ht="15">
      <c r="A1984"/>
    </row>
    <row r="1985" spans="1:1" ht="15">
      <c r="A1985"/>
    </row>
    <row r="1986" spans="1:1" ht="15">
      <c r="A1986"/>
    </row>
    <row r="1987" spans="1:1" ht="15">
      <c r="A1987"/>
    </row>
    <row r="1988" spans="1:1" ht="15">
      <c r="A1988"/>
    </row>
    <row r="1989" spans="1:1" ht="15">
      <c r="A1989"/>
    </row>
    <row r="1990" spans="1:1" ht="15">
      <c r="A1990"/>
    </row>
    <row r="1991" spans="1:1" ht="15">
      <c r="A1991"/>
    </row>
    <row r="1992" spans="1:1" ht="15">
      <c r="A1992"/>
    </row>
    <row r="1993" spans="1:1" ht="15">
      <c r="A1993"/>
    </row>
    <row r="1994" spans="1:1" ht="15">
      <c r="A1994"/>
    </row>
    <row r="1995" spans="1:1" ht="15">
      <c r="A1995"/>
    </row>
    <row r="1996" spans="1:1" ht="15">
      <c r="A1996"/>
    </row>
    <row r="1997" spans="1:1" ht="15">
      <c r="A1997"/>
    </row>
    <row r="1998" spans="1:1" ht="15">
      <c r="A1998"/>
    </row>
    <row r="1999" spans="1:1" ht="15">
      <c r="A1999"/>
    </row>
    <row r="2000" spans="1:1" ht="15">
      <c r="A2000"/>
    </row>
    <row r="2001" spans="1:1" ht="15">
      <c r="A2001"/>
    </row>
    <row r="2002" spans="1:1" ht="15">
      <c r="A2002"/>
    </row>
    <row r="2003" spans="1:1" ht="15">
      <c r="A2003"/>
    </row>
    <row r="2004" spans="1:1" ht="15">
      <c r="A2004"/>
    </row>
    <row r="2005" spans="1:1" ht="15">
      <c r="A2005"/>
    </row>
    <row r="2006" spans="1:1" ht="15">
      <c r="A2006"/>
    </row>
    <row r="2007" spans="1:1" ht="15">
      <c r="A2007"/>
    </row>
    <row r="2008" spans="1:1" ht="15">
      <c r="A2008"/>
    </row>
    <row r="2009" spans="1:1" ht="15">
      <c r="A2009"/>
    </row>
    <row r="2010" spans="1:1" ht="15">
      <c r="A2010"/>
    </row>
    <row r="2011" spans="1:1" ht="15">
      <c r="A2011"/>
    </row>
    <row r="2012" spans="1:1" ht="15">
      <c r="A2012"/>
    </row>
    <row r="2013" spans="1:1" ht="15">
      <c r="A2013"/>
    </row>
    <row r="2014" spans="1:1" ht="15">
      <c r="A2014"/>
    </row>
    <row r="2015" spans="1:1" ht="15">
      <c r="A2015"/>
    </row>
    <row r="2016" spans="1:1" ht="15">
      <c r="A2016"/>
    </row>
    <row r="2017" spans="1:1" ht="15">
      <c r="A2017"/>
    </row>
    <row r="2018" spans="1:1" ht="15">
      <c r="A2018"/>
    </row>
    <row r="2019" spans="1:1" ht="15">
      <c r="A2019"/>
    </row>
    <row r="2020" spans="1:1" ht="15">
      <c r="A2020"/>
    </row>
    <row r="2021" spans="1:1" ht="15">
      <c r="A2021"/>
    </row>
    <row r="2022" spans="1:1" ht="15">
      <c r="A2022"/>
    </row>
    <row r="2023" spans="1:1" ht="15">
      <c r="A2023"/>
    </row>
    <row r="2024" spans="1:1" ht="15">
      <c r="A2024"/>
    </row>
    <row r="2025" spans="1:1" ht="15">
      <c r="A2025"/>
    </row>
    <row r="2026" spans="1:1" ht="15">
      <c r="A2026"/>
    </row>
    <row r="2027" spans="1:1" ht="15">
      <c r="A2027"/>
    </row>
    <row r="2028" spans="1:1" ht="15">
      <c r="A2028"/>
    </row>
    <row r="2029" spans="1:1" ht="15">
      <c r="A2029"/>
    </row>
    <row r="2030" spans="1:1" ht="15">
      <c r="A2030"/>
    </row>
    <row r="2031" spans="1:1" ht="15">
      <c r="A2031"/>
    </row>
    <row r="2032" spans="1:1" ht="15">
      <c r="A2032"/>
    </row>
    <row r="2033" spans="1:1" ht="15">
      <c r="A2033"/>
    </row>
    <row r="2034" spans="1:1" ht="15">
      <c r="A2034"/>
    </row>
    <row r="2035" spans="1:1" ht="15">
      <c r="A2035"/>
    </row>
    <row r="2036" spans="1:1" ht="15">
      <c r="A2036"/>
    </row>
    <row r="2037" spans="1:1" ht="15">
      <c r="A2037"/>
    </row>
    <row r="2038" spans="1:1" ht="15">
      <c r="A2038"/>
    </row>
    <row r="2039" spans="1:1" ht="15">
      <c r="A2039"/>
    </row>
    <row r="2040" spans="1:1" ht="15">
      <c r="A2040"/>
    </row>
    <row r="2041" spans="1:1" ht="15">
      <c r="A2041"/>
    </row>
    <row r="2042" spans="1:1" ht="15">
      <c r="A2042"/>
    </row>
    <row r="2043" spans="1:1" ht="15">
      <c r="A2043"/>
    </row>
    <row r="2044" spans="1:1" ht="15">
      <c r="A2044"/>
    </row>
    <row r="2045" spans="1:1" ht="15">
      <c r="A2045"/>
    </row>
    <row r="2046" spans="1:1" ht="15">
      <c r="A2046"/>
    </row>
    <row r="2047" spans="1:1" ht="15">
      <c r="A2047"/>
    </row>
    <row r="2048" spans="1:1" ht="15">
      <c r="A2048"/>
    </row>
    <row r="2049" spans="1:1" ht="15">
      <c r="A2049"/>
    </row>
    <row r="2050" spans="1:1" ht="15">
      <c r="A2050"/>
    </row>
    <row r="2051" spans="1:1" ht="15">
      <c r="A2051"/>
    </row>
    <row r="2052" spans="1:1" ht="15">
      <c r="A2052"/>
    </row>
    <row r="2053" spans="1:1" ht="15">
      <c r="A2053"/>
    </row>
    <row r="2054" spans="1:1" ht="15">
      <c r="A2054"/>
    </row>
    <row r="2055" spans="1:1" ht="15">
      <c r="A2055"/>
    </row>
    <row r="2056" spans="1:1" ht="15">
      <c r="A2056"/>
    </row>
    <row r="2057" spans="1:1" ht="15">
      <c r="A2057"/>
    </row>
    <row r="2058" spans="1:1" ht="15">
      <c r="A2058"/>
    </row>
    <row r="2059" spans="1:1" ht="15">
      <c r="A2059"/>
    </row>
    <row r="2060" spans="1:1" ht="15">
      <c r="A2060"/>
    </row>
    <row r="2061" spans="1:1" ht="15">
      <c r="A2061"/>
    </row>
    <row r="2062" spans="1:1" ht="15">
      <c r="A2062"/>
    </row>
    <row r="2063" spans="1:1" ht="15">
      <c r="A2063"/>
    </row>
    <row r="2064" spans="1:1" ht="15">
      <c r="A2064"/>
    </row>
    <row r="2065" spans="1:1" ht="15">
      <c r="A2065"/>
    </row>
    <row r="2066" spans="1:1" ht="15">
      <c r="A2066"/>
    </row>
    <row r="2067" spans="1:1" ht="15">
      <c r="A2067"/>
    </row>
    <row r="2068" spans="1:1" ht="15">
      <c r="A2068"/>
    </row>
    <row r="2069" spans="1:1" ht="15">
      <c r="A2069"/>
    </row>
    <row r="2070" spans="1:1" ht="15">
      <c r="A2070"/>
    </row>
    <row r="2071" spans="1:1" ht="15">
      <c r="A2071"/>
    </row>
    <row r="2072" spans="1:1" ht="15">
      <c r="A2072"/>
    </row>
    <row r="2073" spans="1:1" ht="15">
      <c r="A2073"/>
    </row>
    <row r="2074" spans="1:1" ht="15">
      <c r="A2074"/>
    </row>
    <row r="2075" spans="1:1" ht="15">
      <c r="A2075"/>
    </row>
    <row r="2076" spans="1:1" ht="15">
      <c r="A2076"/>
    </row>
    <row r="2077" spans="1:1" ht="15">
      <c r="A2077"/>
    </row>
    <row r="2078" spans="1:1" ht="15">
      <c r="A2078"/>
    </row>
    <row r="2079" spans="1:1" ht="15">
      <c r="A2079"/>
    </row>
    <row r="2080" spans="1:1" ht="15">
      <c r="A2080"/>
    </row>
    <row r="2081" spans="1:1" ht="15">
      <c r="A2081"/>
    </row>
    <row r="2082" spans="1:1" ht="15">
      <c r="A2082"/>
    </row>
    <row r="2083" spans="1:1" ht="15">
      <c r="A2083"/>
    </row>
    <row r="2084" spans="1:1" ht="15">
      <c r="A2084"/>
    </row>
    <row r="2085" spans="1:1" ht="15">
      <c r="A2085"/>
    </row>
    <row r="2086" spans="1:1" ht="15">
      <c r="A2086"/>
    </row>
    <row r="2087" spans="1:1" ht="15">
      <c r="A2087"/>
    </row>
    <row r="2088" spans="1:1" ht="15">
      <c r="A2088"/>
    </row>
    <row r="2089" spans="1:1" ht="15">
      <c r="A2089"/>
    </row>
    <row r="2090" spans="1:1" ht="15">
      <c r="A2090"/>
    </row>
    <row r="2091" spans="1:1" ht="15">
      <c r="A2091"/>
    </row>
    <row r="2092" spans="1:1" ht="15">
      <c r="A2092"/>
    </row>
    <row r="2093" spans="1:1" ht="15">
      <c r="A2093"/>
    </row>
    <row r="2094" spans="1:1" ht="15">
      <c r="A2094"/>
    </row>
    <row r="2095" spans="1:1" ht="15">
      <c r="A2095"/>
    </row>
    <row r="2096" spans="1:1" ht="15">
      <c r="A2096"/>
    </row>
    <row r="2097" spans="1:1" ht="15">
      <c r="A2097"/>
    </row>
    <row r="2098" spans="1:1" ht="15">
      <c r="A2098"/>
    </row>
    <row r="2099" spans="1:1" ht="15">
      <c r="A2099"/>
    </row>
    <row r="2100" spans="1:1" ht="15">
      <c r="A2100"/>
    </row>
    <row r="2101" spans="1:1" ht="15">
      <c r="A2101"/>
    </row>
    <row r="2102" spans="1:1" ht="15">
      <c r="A2102"/>
    </row>
    <row r="2103" spans="1:1" ht="15">
      <c r="A2103"/>
    </row>
    <row r="2104" spans="1:1" ht="15">
      <c r="A2104"/>
    </row>
    <row r="2105" spans="1:1" ht="15">
      <c r="A2105"/>
    </row>
    <row r="2106" spans="1:1" ht="15">
      <c r="A2106"/>
    </row>
    <row r="2107" spans="1:1" ht="15">
      <c r="A2107"/>
    </row>
    <row r="2108" spans="1:1" ht="15">
      <c r="A2108"/>
    </row>
    <row r="2109" spans="1:1" ht="15">
      <c r="A2109"/>
    </row>
    <row r="2110" spans="1:1" ht="15">
      <c r="A2110"/>
    </row>
    <row r="2111" spans="1:1" ht="15">
      <c r="A2111"/>
    </row>
    <row r="2112" spans="1:1" ht="15">
      <c r="A2112"/>
    </row>
    <row r="2113" spans="1:1" ht="15">
      <c r="A2113"/>
    </row>
    <row r="2114" spans="1:1" ht="15">
      <c r="A2114"/>
    </row>
    <row r="2115" spans="1:1" ht="15">
      <c r="A2115"/>
    </row>
    <row r="2116" spans="1:1" ht="15">
      <c r="A2116"/>
    </row>
    <row r="2117" spans="1:1" ht="15">
      <c r="A2117"/>
    </row>
    <row r="2118" spans="1:1" ht="15">
      <c r="A2118"/>
    </row>
    <row r="2119" spans="1:1" ht="15">
      <c r="A2119"/>
    </row>
    <row r="2120" spans="1:1" ht="15">
      <c r="A2120"/>
    </row>
    <row r="2121" spans="1:1" ht="15">
      <c r="A2121"/>
    </row>
    <row r="2122" spans="1:1" ht="15">
      <c r="A2122"/>
    </row>
    <row r="2123" spans="1:1" ht="15">
      <c r="A2123"/>
    </row>
    <row r="2124" spans="1:1" ht="15">
      <c r="A2124"/>
    </row>
    <row r="2125" spans="1:1" ht="15">
      <c r="A2125"/>
    </row>
    <row r="2126" spans="1:1" ht="15">
      <c r="A2126"/>
    </row>
    <row r="2127" spans="1:1" ht="15">
      <c r="A2127"/>
    </row>
    <row r="2128" spans="1:1" ht="15">
      <c r="A2128"/>
    </row>
    <row r="2129" spans="1:1" ht="15">
      <c r="A2129"/>
    </row>
    <row r="2130" spans="1:1" ht="15">
      <c r="A2130"/>
    </row>
    <row r="2131" spans="1:1" ht="15">
      <c r="A2131"/>
    </row>
    <row r="2132" spans="1:1" ht="15">
      <c r="A2132"/>
    </row>
    <row r="2133" spans="1:1" ht="15">
      <c r="A2133"/>
    </row>
    <row r="2134" spans="1:1" ht="15">
      <c r="A2134"/>
    </row>
    <row r="2135" spans="1:1" ht="15">
      <c r="A2135"/>
    </row>
    <row r="2136" spans="1:1" ht="15">
      <c r="A2136"/>
    </row>
    <row r="2137" spans="1:1" ht="15">
      <c r="A2137"/>
    </row>
    <row r="2138" spans="1:1" ht="15">
      <c r="A2138"/>
    </row>
    <row r="2139" spans="1:1" ht="15">
      <c r="A2139"/>
    </row>
    <row r="2140" spans="1:1" ht="15">
      <c r="A2140"/>
    </row>
    <row r="2141" spans="1:1" ht="15">
      <c r="A2141"/>
    </row>
    <row r="2142" spans="1:1" ht="15">
      <c r="A2142"/>
    </row>
    <row r="2143" spans="1:1" ht="15">
      <c r="A2143"/>
    </row>
    <row r="2144" spans="1:1" ht="15">
      <c r="A2144"/>
    </row>
    <row r="2145" spans="1:1" ht="15">
      <c r="A2145"/>
    </row>
    <row r="2146" spans="1:1" ht="15">
      <c r="A2146"/>
    </row>
    <row r="2147" spans="1:1" ht="15">
      <c r="A2147"/>
    </row>
    <row r="2148" spans="1:1" ht="15">
      <c r="A2148"/>
    </row>
    <row r="2149" spans="1:1" ht="15">
      <c r="A2149"/>
    </row>
    <row r="2150" spans="1:1" ht="15">
      <c r="A2150"/>
    </row>
    <row r="2151" spans="1:1" ht="15">
      <c r="A2151"/>
    </row>
    <row r="2152" spans="1:1" ht="15">
      <c r="A2152"/>
    </row>
    <row r="2153" spans="1:1" ht="15">
      <c r="A2153"/>
    </row>
    <row r="2154" spans="1:1" ht="15">
      <c r="A2154"/>
    </row>
    <row r="2155" spans="1:1" ht="15">
      <c r="A2155"/>
    </row>
    <row r="2156" spans="1:1" ht="15">
      <c r="A2156"/>
    </row>
    <row r="2157" spans="1:1" ht="15">
      <c r="A2157"/>
    </row>
    <row r="2158" spans="1:1" ht="15">
      <c r="A2158"/>
    </row>
    <row r="2159" spans="1:1" ht="15">
      <c r="A2159"/>
    </row>
    <row r="2160" spans="1:1" ht="15">
      <c r="A2160"/>
    </row>
    <row r="2161" spans="1:1" ht="15">
      <c r="A2161"/>
    </row>
    <row r="2162" spans="1:1" ht="15">
      <c r="A2162"/>
    </row>
    <row r="2163" spans="1:1" ht="15">
      <c r="A2163"/>
    </row>
    <row r="2164" spans="1:1" ht="15">
      <c r="A2164"/>
    </row>
    <row r="2165" spans="1:1" ht="15">
      <c r="A2165"/>
    </row>
    <row r="2166" spans="1:1" ht="15">
      <c r="A2166"/>
    </row>
    <row r="2167" spans="1:1" ht="15">
      <c r="A2167"/>
    </row>
    <row r="2168" spans="1:1" ht="15">
      <c r="A2168"/>
    </row>
    <row r="2169" spans="1:1" ht="15">
      <c r="A2169"/>
    </row>
    <row r="2170" spans="1:1" ht="15">
      <c r="A2170"/>
    </row>
    <row r="2171" spans="1:1" ht="15">
      <c r="A2171"/>
    </row>
    <row r="2172" spans="1:1" ht="15">
      <c r="A2172"/>
    </row>
    <row r="2173" spans="1:1" ht="15">
      <c r="A2173"/>
    </row>
    <row r="2174" spans="1:1" ht="15">
      <c r="A2174"/>
    </row>
    <row r="2175" spans="1:1" ht="15">
      <c r="A2175"/>
    </row>
    <row r="2176" spans="1:1" ht="15">
      <c r="A2176"/>
    </row>
    <row r="2177" spans="1:1" ht="15">
      <c r="A2177"/>
    </row>
    <row r="2178" spans="1:1" ht="15">
      <c r="A2178"/>
    </row>
    <row r="2179" spans="1:1" ht="15">
      <c r="A2179"/>
    </row>
    <row r="2180" spans="1:1" ht="15">
      <c r="A2180"/>
    </row>
    <row r="2181" spans="1:1" ht="15">
      <c r="A2181"/>
    </row>
    <row r="2182" spans="1:1" ht="15">
      <c r="A2182"/>
    </row>
    <row r="2183" spans="1:1" ht="15">
      <c r="A2183"/>
    </row>
    <row r="2184" spans="1:1" ht="15">
      <c r="A2184"/>
    </row>
    <row r="2185" spans="1:1" ht="15">
      <c r="A2185"/>
    </row>
    <row r="2186" spans="1:1" ht="15">
      <c r="A2186"/>
    </row>
    <row r="2187" spans="1:1" ht="15">
      <c r="A2187"/>
    </row>
    <row r="2188" spans="1:1" ht="15">
      <c r="A2188"/>
    </row>
    <row r="2189" spans="1:1" ht="15">
      <c r="A2189"/>
    </row>
    <row r="2190" spans="1:1" ht="15">
      <c r="A2190"/>
    </row>
    <row r="2191" spans="1:1" ht="15">
      <c r="A2191"/>
    </row>
    <row r="2192" spans="1:1" ht="15">
      <c r="A2192"/>
    </row>
    <row r="2193" spans="1:1" ht="15">
      <c r="A2193"/>
    </row>
    <row r="2194" spans="1:1" ht="15">
      <c r="A2194"/>
    </row>
    <row r="2195" spans="1:1" ht="15">
      <c r="A2195"/>
    </row>
    <row r="2196" spans="1:1" ht="15">
      <c r="A2196"/>
    </row>
    <row r="2197" spans="1:1" ht="15">
      <c r="A2197"/>
    </row>
    <row r="2198" spans="1:1" ht="15">
      <c r="A2198"/>
    </row>
    <row r="2199" spans="1:1" ht="15">
      <c r="A2199"/>
    </row>
    <row r="2200" spans="1:1" ht="15">
      <c r="A2200"/>
    </row>
    <row r="2201" spans="1:1" ht="15">
      <c r="A2201"/>
    </row>
    <row r="2202" spans="1:1" ht="15">
      <c r="A2202"/>
    </row>
    <row r="2203" spans="1:1" ht="15">
      <c r="A2203"/>
    </row>
    <row r="2204" spans="1:1" ht="15">
      <c r="A2204"/>
    </row>
    <row r="2205" spans="1:1" ht="15">
      <c r="A2205"/>
    </row>
    <row r="2206" spans="1:1" ht="15">
      <c r="A2206"/>
    </row>
    <row r="2207" spans="1:1" ht="15">
      <c r="A2207"/>
    </row>
    <row r="2208" spans="1:1" ht="15">
      <c r="A2208"/>
    </row>
    <row r="2209" spans="1:1" ht="15">
      <c r="A2209"/>
    </row>
    <row r="2210" spans="1:1" ht="15">
      <c r="A2210"/>
    </row>
    <row r="2211" spans="1:1" ht="15">
      <c r="A2211"/>
    </row>
    <row r="2212" spans="1:1" ht="15">
      <c r="A2212"/>
    </row>
    <row r="2213" spans="1:1" ht="15">
      <c r="A2213"/>
    </row>
    <row r="2214" spans="1:1" ht="15">
      <c r="A2214"/>
    </row>
    <row r="2215" spans="1:1" ht="15">
      <c r="A2215"/>
    </row>
    <row r="2216" spans="1:1" ht="15">
      <c r="A2216"/>
    </row>
    <row r="2217" spans="1:1" ht="15">
      <c r="A2217"/>
    </row>
    <row r="2218" spans="1:1" ht="15">
      <c r="A2218"/>
    </row>
    <row r="2219" spans="1:1" ht="15">
      <c r="A2219"/>
    </row>
    <row r="2220" spans="1:1" ht="15">
      <c r="A2220"/>
    </row>
    <row r="2221" spans="1:1" ht="15">
      <c r="A2221"/>
    </row>
    <row r="2222" spans="1:1" ht="15">
      <c r="A2222"/>
    </row>
    <row r="2223" spans="1:1" ht="15">
      <c r="A2223"/>
    </row>
    <row r="2224" spans="1:1" ht="15">
      <c r="A2224"/>
    </row>
    <row r="2225" spans="1:1" ht="15">
      <c r="A2225"/>
    </row>
    <row r="2226" spans="1:1" ht="15">
      <c r="A2226"/>
    </row>
    <row r="2227" spans="1:1" ht="15">
      <c r="A2227"/>
    </row>
    <row r="2228" spans="1:1" ht="15">
      <c r="A2228"/>
    </row>
    <row r="2229" spans="1:1" ht="15">
      <c r="A2229"/>
    </row>
    <row r="2230" spans="1:1" ht="15">
      <c r="A2230"/>
    </row>
    <row r="2231" spans="1:1" ht="15">
      <c r="A2231"/>
    </row>
    <row r="2232" spans="1:1" ht="15">
      <c r="A2232"/>
    </row>
    <row r="2233" spans="1:1" ht="15">
      <c r="A2233"/>
    </row>
    <row r="2234" spans="1:1" ht="15">
      <c r="A2234"/>
    </row>
    <row r="2235" spans="1:1" ht="15">
      <c r="A2235"/>
    </row>
    <row r="2236" spans="1:1" ht="15">
      <c r="A2236"/>
    </row>
    <row r="2237" spans="1:1" ht="15">
      <c r="A2237"/>
    </row>
    <row r="2238" spans="1:1" ht="15">
      <c r="A2238"/>
    </row>
    <row r="2239" spans="1:1" ht="15">
      <c r="A2239"/>
    </row>
    <row r="2240" spans="1:1" ht="15">
      <c r="A2240"/>
    </row>
    <row r="2241" spans="1:1" ht="15">
      <c r="A2241"/>
    </row>
    <row r="2242" spans="1:1" ht="15">
      <c r="A2242"/>
    </row>
    <row r="2243" spans="1:1" ht="15">
      <c r="A2243"/>
    </row>
    <row r="2244" spans="1:1" ht="15">
      <c r="A2244"/>
    </row>
    <row r="2245" spans="1:1" ht="15">
      <c r="A2245"/>
    </row>
    <row r="2246" spans="1:1" ht="15">
      <c r="A2246"/>
    </row>
    <row r="2247" spans="1:1" ht="15">
      <c r="A2247"/>
    </row>
    <row r="2248" spans="1:1" ht="15">
      <c r="A2248"/>
    </row>
    <row r="2249" spans="1:1" ht="15">
      <c r="A2249"/>
    </row>
    <row r="2250" spans="1:1" ht="15">
      <c r="A2250"/>
    </row>
    <row r="2251" spans="1:1" ht="15">
      <c r="A2251"/>
    </row>
    <row r="2252" spans="1:1" ht="15">
      <c r="A2252"/>
    </row>
    <row r="2253" spans="1:1" ht="15">
      <c r="A2253"/>
    </row>
    <row r="2254" spans="1:1" ht="15">
      <c r="A2254"/>
    </row>
    <row r="2255" spans="1:1" ht="15">
      <c r="A2255"/>
    </row>
    <row r="2256" spans="1:1" ht="15">
      <c r="A2256"/>
    </row>
    <row r="2257" spans="1:1" ht="15">
      <c r="A2257"/>
    </row>
    <row r="2258" spans="1:1" ht="15">
      <c r="A2258"/>
    </row>
    <row r="2259" spans="1:1" ht="15">
      <c r="A2259"/>
    </row>
    <row r="2260" spans="1:1" ht="15">
      <c r="A2260"/>
    </row>
    <row r="2261" spans="1:1" ht="15">
      <c r="A2261"/>
    </row>
    <row r="2262" spans="1:1" ht="15">
      <c r="A2262"/>
    </row>
    <row r="2263" spans="1:1" ht="15">
      <c r="A2263"/>
    </row>
    <row r="2264" spans="1:1" ht="15">
      <c r="A2264"/>
    </row>
    <row r="2265" spans="1:1" ht="15">
      <c r="A2265"/>
    </row>
    <row r="2266" spans="1:1" ht="15">
      <c r="A2266"/>
    </row>
    <row r="2267" spans="1:1" ht="15">
      <c r="A2267"/>
    </row>
    <row r="2268" spans="1:1" ht="15">
      <c r="A2268"/>
    </row>
    <row r="2269" spans="1:1" ht="15">
      <c r="A2269"/>
    </row>
    <row r="2270" spans="1:1" ht="15">
      <c r="A2270"/>
    </row>
    <row r="2271" spans="1:1" ht="15">
      <c r="A2271"/>
    </row>
    <row r="2272" spans="1:1" ht="15">
      <c r="A2272"/>
    </row>
    <row r="2273" spans="1:1" ht="15">
      <c r="A2273"/>
    </row>
    <row r="2274" spans="1:1" ht="15">
      <c r="A2274"/>
    </row>
    <row r="2275" spans="1:1" ht="15">
      <c r="A2275"/>
    </row>
    <row r="2276" spans="1:1" ht="15">
      <c r="A2276"/>
    </row>
    <row r="2277" spans="1:1" ht="15">
      <c r="A2277"/>
    </row>
    <row r="2278" spans="1:1" ht="15">
      <c r="A2278"/>
    </row>
    <row r="2279" spans="1:1" ht="15">
      <c r="A2279"/>
    </row>
    <row r="2280" spans="1:1" ht="15">
      <c r="A2280"/>
    </row>
    <row r="2281" spans="1:1" ht="15">
      <c r="A2281"/>
    </row>
    <row r="2282" spans="1:1" ht="15">
      <c r="A2282"/>
    </row>
    <row r="2283" spans="1:1" ht="15">
      <c r="A2283"/>
    </row>
    <row r="2284" spans="1:1" ht="15">
      <c r="A2284"/>
    </row>
    <row r="2285" spans="1:1" ht="15">
      <c r="A2285"/>
    </row>
    <row r="2286" spans="1:1" ht="15">
      <c r="A2286"/>
    </row>
    <row r="2287" spans="1:1" ht="15">
      <c r="A2287"/>
    </row>
    <row r="2288" spans="1:1" ht="15">
      <c r="A2288"/>
    </row>
    <row r="2289" spans="1:1" ht="15">
      <c r="A2289"/>
    </row>
    <row r="2290" spans="1:1" ht="15">
      <c r="A2290"/>
    </row>
    <row r="2291" spans="1:1" ht="15">
      <c r="A2291"/>
    </row>
    <row r="2292" spans="1:1" ht="15">
      <c r="A2292"/>
    </row>
    <row r="2293" spans="1:1" ht="15">
      <c r="A2293"/>
    </row>
    <row r="2294" spans="1:1" ht="15">
      <c r="A2294"/>
    </row>
    <row r="2295" spans="1:1" ht="15">
      <c r="A2295"/>
    </row>
    <row r="2296" spans="1:1" ht="15">
      <c r="A2296"/>
    </row>
    <row r="2297" spans="1:1" ht="15">
      <c r="A2297"/>
    </row>
    <row r="2298" spans="1:1" ht="15">
      <c r="A2298"/>
    </row>
    <row r="2299" spans="1:1" ht="15">
      <c r="A2299"/>
    </row>
    <row r="2300" spans="1:1" ht="15">
      <c r="A2300"/>
    </row>
    <row r="2301" spans="1:1" ht="15">
      <c r="A2301"/>
    </row>
    <row r="2302" spans="1:1" ht="15">
      <c r="A2302"/>
    </row>
    <row r="2303" spans="1:1" ht="15">
      <c r="A2303"/>
    </row>
    <row r="2304" spans="1:1" ht="15">
      <c r="A2304"/>
    </row>
    <row r="2305" spans="1:1" ht="15">
      <c r="A2305"/>
    </row>
    <row r="2306" spans="1:1" ht="15">
      <c r="A2306"/>
    </row>
    <row r="2307" spans="1:1" ht="15">
      <c r="A2307"/>
    </row>
    <row r="2308" spans="1:1" ht="15">
      <c r="A2308"/>
    </row>
    <row r="2309" spans="1:1" ht="15">
      <c r="A2309"/>
    </row>
    <row r="2310" spans="1:1" ht="15">
      <c r="A2310"/>
    </row>
    <row r="2311" spans="1:1" ht="15">
      <c r="A2311"/>
    </row>
    <row r="2312" spans="1:1" ht="15">
      <c r="A2312"/>
    </row>
    <row r="2313" spans="1:1" ht="15">
      <c r="A2313"/>
    </row>
    <row r="2314" spans="1:1" ht="15">
      <c r="A2314"/>
    </row>
    <row r="2315" spans="1:1" ht="15">
      <c r="A2315"/>
    </row>
    <row r="2316" spans="1:1" ht="15">
      <c r="A2316"/>
    </row>
    <row r="2317" spans="1:1" ht="15">
      <c r="A2317"/>
    </row>
    <row r="2318" spans="1:1" ht="15">
      <c r="A2318"/>
    </row>
    <row r="2319" spans="1:1" ht="15">
      <c r="A2319"/>
    </row>
    <row r="2320" spans="1:1" ht="15">
      <c r="A2320"/>
    </row>
    <row r="2321" spans="1:1" ht="15">
      <c r="A2321"/>
    </row>
    <row r="2322" spans="1:1" ht="15">
      <c r="A2322"/>
    </row>
    <row r="2323" spans="1:1" ht="15">
      <c r="A2323"/>
    </row>
    <row r="2324" spans="1:1" ht="15">
      <c r="A2324"/>
    </row>
    <row r="2325" spans="1:1" ht="15">
      <c r="A2325"/>
    </row>
    <row r="2326" spans="1:1" ht="15">
      <c r="A2326"/>
    </row>
    <row r="2327" spans="1:1" ht="15">
      <c r="A2327"/>
    </row>
    <row r="2328" spans="1:1" ht="15">
      <c r="A2328"/>
    </row>
    <row r="2329" spans="1:1" ht="15">
      <c r="A2329"/>
    </row>
    <row r="2330" spans="1:1" ht="15">
      <c r="A2330"/>
    </row>
    <row r="2331" spans="1:1" ht="15">
      <c r="A2331"/>
    </row>
    <row r="2332" spans="1:1" ht="15">
      <c r="A2332"/>
    </row>
    <row r="2333" spans="1:1" ht="15">
      <c r="A2333"/>
    </row>
    <row r="2334" spans="1:1" ht="15">
      <c r="A2334"/>
    </row>
    <row r="2335" spans="1:1" ht="15">
      <c r="A2335"/>
    </row>
    <row r="2336" spans="1:1" ht="15">
      <c r="A2336"/>
    </row>
    <row r="2337" spans="1:1" ht="15">
      <c r="A2337"/>
    </row>
    <row r="2338" spans="1:1" ht="15">
      <c r="A2338"/>
    </row>
    <row r="2339" spans="1:1" ht="15">
      <c r="A2339"/>
    </row>
    <row r="2340" spans="1:1" ht="15">
      <c r="A2340"/>
    </row>
    <row r="2341" spans="1:1" ht="15">
      <c r="A2341"/>
    </row>
    <row r="2342" spans="1:1" ht="15">
      <c r="A2342"/>
    </row>
    <row r="2343" spans="1:1" ht="15">
      <c r="A2343"/>
    </row>
    <row r="2344" spans="1:1" ht="15">
      <c r="A2344"/>
    </row>
    <row r="2345" spans="1:1" ht="15">
      <c r="A2345"/>
    </row>
    <row r="2346" spans="1:1" ht="15">
      <c r="A2346"/>
    </row>
    <row r="2347" spans="1:1" ht="15">
      <c r="A2347"/>
    </row>
    <row r="2348" spans="1:1" ht="15">
      <c r="A2348"/>
    </row>
    <row r="2349" spans="1:1" ht="15">
      <c r="A2349"/>
    </row>
    <row r="2350" spans="1:1" ht="15">
      <c r="A2350"/>
    </row>
    <row r="2351" spans="1:1" ht="15">
      <c r="A2351"/>
    </row>
    <row r="2352" spans="1:1" ht="15">
      <c r="A2352"/>
    </row>
    <row r="2353" spans="1:1" ht="15">
      <c r="A2353"/>
    </row>
    <row r="2354" spans="1:1" ht="15">
      <c r="A2354"/>
    </row>
    <row r="2355" spans="1:1" ht="15">
      <c r="A2355"/>
    </row>
    <row r="2356" spans="1:1" ht="15">
      <c r="A2356"/>
    </row>
    <row r="2357" spans="1:1" ht="15">
      <c r="A2357"/>
    </row>
    <row r="2358" spans="1:1" ht="15">
      <c r="A2358"/>
    </row>
    <row r="2359" spans="1:1" ht="15">
      <c r="A2359"/>
    </row>
    <row r="2360" spans="1:1" ht="15">
      <c r="A2360"/>
    </row>
    <row r="2361" spans="1:1" ht="15">
      <c r="A2361"/>
    </row>
    <row r="2362" spans="1:1" ht="15">
      <c r="A2362"/>
    </row>
    <row r="2363" spans="1:1" ht="15">
      <c r="A2363"/>
    </row>
    <row r="2364" spans="1:1" ht="15">
      <c r="A2364"/>
    </row>
    <row r="2365" spans="1:1" ht="15">
      <c r="A2365"/>
    </row>
    <row r="2366" spans="1:1" ht="15">
      <c r="A2366"/>
    </row>
    <row r="2367" spans="1:1" ht="15">
      <c r="A2367"/>
    </row>
    <row r="2368" spans="1:1" ht="15">
      <c r="A2368"/>
    </row>
    <row r="2369" spans="1:1" ht="15">
      <c r="A2369"/>
    </row>
    <row r="2370" spans="1:1" ht="15">
      <c r="A2370"/>
    </row>
    <row r="2371" spans="1:1" ht="15">
      <c r="A2371"/>
    </row>
    <row r="2372" spans="1:1" ht="15">
      <c r="A2372"/>
    </row>
    <row r="2373" spans="1:1" ht="15">
      <c r="A2373"/>
    </row>
    <row r="2374" spans="1:1" ht="15">
      <c r="A2374"/>
    </row>
    <row r="2375" spans="1:1" ht="15">
      <c r="A2375"/>
    </row>
    <row r="2376" spans="1:1" ht="15">
      <c r="A2376"/>
    </row>
    <row r="2377" spans="1:1" ht="15">
      <c r="A2377"/>
    </row>
    <row r="2378" spans="1:1" ht="15">
      <c r="A2378"/>
    </row>
    <row r="2379" spans="1:1" ht="15">
      <c r="A2379"/>
    </row>
    <row r="2380" spans="1:1" ht="15">
      <c r="A2380"/>
    </row>
    <row r="2381" spans="1:1" ht="15">
      <c r="A2381"/>
    </row>
    <row r="2382" spans="1:1" ht="15">
      <c r="A2382"/>
    </row>
    <row r="2383" spans="1:1" ht="15">
      <c r="A2383"/>
    </row>
    <row r="2384" spans="1:1" ht="15">
      <c r="A2384"/>
    </row>
    <row r="2385" spans="1:1" ht="15">
      <c r="A2385"/>
    </row>
    <row r="2386" spans="1:1" ht="15">
      <c r="A2386"/>
    </row>
    <row r="2387" spans="1:1" ht="15">
      <c r="A2387"/>
    </row>
    <row r="2388" spans="1:1" ht="15">
      <c r="A2388"/>
    </row>
    <row r="2389" spans="1:1" ht="15">
      <c r="A2389"/>
    </row>
    <row r="2390" spans="1:1" ht="15">
      <c r="A2390"/>
    </row>
    <row r="2391" spans="1:1" ht="15">
      <c r="A2391"/>
    </row>
    <row r="2392" spans="1:1" ht="15">
      <c r="A2392"/>
    </row>
    <row r="2393" spans="1:1" ht="15">
      <c r="A2393"/>
    </row>
    <row r="2394" spans="1:1" ht="15">
      <c r="A2394"/>
    </row>
    <row r="2395" spans="1:1" ht="15">
      <c r="A2395"/>
    </row>
    <row r="2396" spans="1:1" ht="15">
      <c r="A2396"/>
    </row>
    <row r="2397" spans="1:1" ht="15">
      <c r="A2397"/>
    </row>
    <row r="2398" spans="1:1" ht="15">
      <c r="A2398"/>
    </row>
    <row r="2399" spans="1:1" ht="15">
      <c r="A2399"/>
    </row>
    <row r="2400" spans="1:1" ht="15">
      <c r="A2400"/>
    </row>
    <row r="2401" spans="1:1" ht="15">
      <c r="A2401"/>
    </row>
    <row r="2402" spans="1:1" ht="15">
      <c r="A2402"/>
    </row>
    <row r="2403" spans="1:1" ht="15">
      <c r="A2403"/>
    </row>
    <row r="2404" spans="1:1" ht="15">
      <c r="A2404"/>
    </row>
    <row r="2405" spans="1:1" ht="15">
      <c r="A2405"/>
    </row>
    <row r="2406" spans="1:1" ht="15">
      <c r="A2406"/>
    </row>
    <row r="2407" spans="1:1" ht="15">
      <c r="A2407"/>
    </row>
    <row r="2408" spans="1:1" ht="15">
      <c r="A2408"/>
    </row>
    <row r="2409" spans="1:1" ht="15">
      <c r="A2409"/>
    </row>
    <row r="2410" spans="1:1" ht="15">
      <c r="A2410"/>
    </row>
    <row r="2411" spans="1:1" ht="15">
      <c r="A2411"/>
    </row>
    <row r="2412" spans="1:1" ht="15">
      <c r="A2412"/>
    </row>
    <row r="2413" spans="1:1" ht="15">
      <c r="A2413"/>
    </row>
    <row r="2414" spans="1:1" ht="15">
      <c r="A2414"/>
    </row>
    <row r="2415" spans="1:1" ht="15">
      <c r="A2415"/>
    </row>
    <row r="2416" spans="1:1" ht="15">
      <c r="A2416"/>
    </row>
    <row r="2417" spans="1:1" ht="15">
      <c r="A2417"/>
    </row>
    <row r="2418" spans="1:1" ht="15">
      <c r="A2418"/>
    </row>
    <row r="2419" spans="1:1" ht="15">
      <c r="A2419"/>
    </row>
    <row r="2420" spans="1:1" ht="15">
      <c r="A2420"/>
    </row>
    <row r="2421" spans="1:1" ht="15">
      <c r="A2421"/>
    </row>
    <row r="2422" spans="1:1" ht="15">
      <c r="A2422"/>
    </row>
    <row r="2423" spans="1:1" ht="15">
      <c r="A2423"/>
    </row>
    <row r="2424" spans="1:1" ht="15">
      <c r="A2424"/>
    </row>
    <row r="2425" spans="1:1" ht="15">
      <c r="A2425"/>
    </row>
    <row r="2426" spans="1:1" ht="15">
      <c r="A2426"/>
    </row>
    <row r="2427" spans="1:1" ht="15">
      <c r="A2427"/>
    </row>
    <row r="2428" spans="1:1" ht="15">
      <c r="A2428"/>
    </row>
    <row r="2429" spans="1:1" ht="15">
      <c r="A2429"/>
    </row>
    <row r="2430" spans="1:1" ht="15">
      <c r="A2430"/>
    </row>
    <row r="2431" spans="1:1" ht="15">
      <c r="A2431"/>
    </row>
    <row r="2432" spans="1:1" ht="15">
      <c r="A2432"/>
    </row>
    <row r="2433" spans="1:1" ht="15">
      <c r="A2433"/>
    </row>
    <row r="2434" spans="1:1" ht="15">
      <c r="A2434"/>
    </row>
    <row r="2435" spans="1:1" ht="15">
      <c r="A2435"/>
    </row>
    <row r="2436" spans="1:1" ht="15">
      <c r="A2436"/>
    </row>
    <row r="2437" spans="1:1" ht="15">
      <c r="A2437"/>
    </row>
    <row r="2438" spans="1:1" ht="15">
      <c r="A2438"/>
    </row>
    <row r="2439" spans="1:1" ht="15">
      <c r="A2439"/>
    </row>
    <row r="2440" spans="1:1" ht="15">
      <c r="A2440"/>
    </row>
    <row r="2441" spans="1:1" ht="15">
      <c r="A2441"/>
    </row>
    <row r="2442" spans="1:1" ht="15">
      <c r="A2442"/>
    </row>
    <row r="2443" spans="1:1" ht="15">
      <c r="A2443"/>
    </row>
    <row r="2444" spans="1:1" ht="15">
      <c r="A2444"/>
    </row>
    <row r="2445" spans="1:1" ht="15">
      <c r="A2445"/>
    </row>
    <row r="2446" spans="1:1" ht="15">
      <c r="A2446"/>
    </row>
    <row r="2447" spans="1:1" ht="15">
      <c r="A2447"/>
    </row>
    <row r="2448" spans="1:1" ht="15">
      <c r="A2448"/>
    </row>
    <row r="2449" spans="1:1" ht="15">
      <c r="A2449"/>
    </row>
    <row r="2450" spans="1:1" ht="15">
      <c r="A2450"/>
    </row>
    <row r="2451" spans="1:1" ht="15">
      <c r="A2451"/>
    </row>
    <row r="2452" spans="1:1" ht="15">
      <c r="A2452"/>
    </row>
    <row r="2453" spans="1:1" ht="15">
      <c r="A2453"/>
    </row>
    <row r="2454" spans="1:1" ht="15">
      <c r="A2454"/>
    </row>
    <row r="2455" spans="1:1" ht="15">
      <c r="A2455"/>
    </row>
    <row r="2456" spans="1:1" ht="15">
      <c r="A2456"/>
    </row>
    <row r="2457" spans="1:1" ht="15">
      <c r="A2457"/>
    </row>
    <row r="2458" spans="1:1" ht="15">
      <c r="A2458"/>
    </row>
    <row r="2459" spans="1:1" ht="15">
      <c r="A2459"/>
    </row>
    <row r="2460" spans="1:1" ht="15">
      <c r="A2460"/>
    </row>
    <row r="2461" spans="1:1" ht="15">
      <c r="A2461"/>
    </row>
    <row r="2462" spans="1:1" ht="15">
      <c r="A2462"/>
    </row>
    <row r="2463" spans="1:1" ht="15">
      <c r="A2463"/>
    </row>
    <row r="2464" spans="1:1" ht="15">
      <c r="A2464"/>
    </row>
    <row r="2465" spans="1:1" ht="15">
      <c r="A2465"/>
    </row>
    <row r="2466" spans="1:1" ht="15">
      <c r="A2466"/>
    </row>
    <row r="2467" spans="1:1" ht="15">
      <c r="A2467"/>
    </row>
    <row r="2468" spans="1:1" ht="15">
      <c r="A2468"/>
    </row>
    <row r="2469" spans="1:1" ht="15">
      <c r="A2469"/>
    </row>
    <row r="2470" spans="1:1" ht="15">
      <c r="A2470"/>
    </row>
    <row r="2471" spans="1:1" ht="15">
      <c r="A2471"/>
    </row>
    <row r="2472" spans="1:1" ht="15">
      <c r="A2472"/>
    </row>
    <row r="2473" spans="1:1" ht="15">
      <c r="A2473"/>
    </row>
    <row r="2474" spans="1:1" ht="15">
      <c r="A2474"/>
    </row>
    <row r="2475" spans="1:1" ht="15">
      <c r="A2475"/>
    </row>
    <row r="2476" spans="1:1" ht="15">
      <c r="A2476"/>
    </row>
    <row r="2477" spans="1:1" ht="15">
      <c r="A2477"/>
    </row>
    <row r="2478" spans="1:1" ht="15">
      <c r="A2478"/>
    </row>
    <row r="2479" spans="1:1" ht="15">
      <c r="A2479"/>
    </row>
    <row r="2480" spans="1:1" ht="15">
      <c r="A2480"/>
    </row>
    <row r="2481" spans="1:1" ht="15">
      <c r="A2481"/>
    </row>
    <row r="2482" spans="1:1" ht="15">
      <c r="A2482"/>
    </row>
    <row r="2483" spans="1:1" ht="15">
      <c r="A2483"/>
    </row>
    <row r="2484" spans="1:1" ht="15">
      <c r="A2484"/>
    </row>
    <row r="2485" spans="1:1" ht="15">
      <c r="A2485"/>
    </row>
    <row r="2486" spans="1:1" ht="15">
      <c r="A2486"/>
    </row>
    <row r="2487" spans="1:1" ht="15">
      <c r="A2487"/>
    </row>
    <row r="2488" spans="1:1" ht="15">
      <c r="A2488"/>
    </row>
    <row r="2489" spans="1:1" ht="15">
      <c r="A2489"/>
    </row>
    <row r="2490" spans="1:1" ht="15">
      <c r="A2490"/>
    </row>
    <row r="2491" spans="1:1" ht="15">
      <c r="A2491"/>
    </row>
    <row r="2492" spans="1:1" ht="15">
      <c r="A2492"/>
    </row>
    <row r="2493" spans="1:1" ht="15">
      <c r="A2493"/>
    </row>
    <row r="2494" spans="1:1" ht="15">
      <c r="A2494"/>
    </row>
    <row r="2495" spans="1:1" ht="15">
      <c r="A2495"/>
    </row>
    <row r="2496" spans="1:1" ht="15">
      <c r="A2496"/>
    </row>
    <row r="2497" spans="1:1" ht="15">
      <c r="A2497"/>
    </row>
    <row r="2498" spans="1:1" ht="15">
      <c r="A2498"/>
    </row>
    <row r="2499" spans="1:1" ht="15">
      <c r="A2499"/>
    </row>
    <row r="2500" spans="1:1" ht="15">
      <c r="A2500"/>
    </row>
    <row r="2501" spans="1:1" ht="15">
      <c r="A2501"/>
    </row>
    <row r="2502" spans="1:1" ht="15">
      <c r="A2502"/>
    </row>
    <row r="2503" spans="1:1" ht="15">
      <c r="A2503"/>
    </row>
    <row r="2504" spans="1:1" ht="15">
      <c r="A2504"/>
    </row>
    <row r="2505" spans="1:1" ht="15">
      <c r="A2505"/>
    </row>
    <row r="2506" spans="1:1" ht="15">
      <c r="A2506"/>
    </row>
    <row r="2507" spans="1:1" ht="15">
      <c r="A2507"/>
    </row>
    <row r="2508" spans="1:1" ht="15">
      <c r="A2508"/>
    </row>
    <row r="2509" spans="1:1" ht="15">
      <c r="A2509"/>
    </row>
    <row r="2510" spans="1:1" ht="15">
      <c r="A2510"/>
    </row>
    <row r="2511" spans="1:1" ht="15">
      <c r="A2511"/>
    </row>
    <row r="2512" spans="1:1" ht="15">
      <c r="A2512"/>
    </row>
    <row r="2513" spans="1:1" ht="15">
      <c r="A2513"/>
    </row>
    <row r="2514" spans="1:1" ht="15">
      <c r="A2514"/>
    </row>
    <row r="2515" spans="1:1" ht="15">
      <c r="A2515"/>
    </row>
    <row r="2516" spans="1:1" ht="15">
      <c r="A2516"/>
    </row>
    <row r="2517" spans="1:1" ht="15">
      <c r="A2517"/>
    </row>
    <row r="2518" spans="1:1" ht="15">
      <c r="A2518"/>
    </row>
    <row r="2519" spans="1:1" ht="15">
      <c r="A2519"/>
    </row>
    <row r="2520" spans="1:1" ht="15">
      <c r="A2520"/>
    </row>
    <row r="2521" spans="1:1" ht="15">
      <c r="A2521"/>
    </row>
    <row r="2522" spans="1:1" ht="15">
      <c r="A2522"/>
    </row>
    <row r="2523" spans="1:1" ht="15">
      <c r="A2523"/>
    </row>
    <row r="2524" spans="1:1" ht="15">
      <c r="A2524"/>
    </row>
    <row r="2525" spans="1:1" ht="15">
      <c r="A2525"/>
    </row>
    <row r="2526" spans="1:1" ht="15">
      <c r="A2526"/>
    </row>
    <row r="2527" spans="1:1" ht="15">
      <c r="A2527"/>
    </row>
    <row r="2528" spans="1:1" ht="15">
      <c r="A2528"/>
    </row>
    <row r="2529" spans="1:1" ht="15">
      <c r="A2529"/>
    </row>
    <row r="2530" spans="1:1" ht="15">
      <c r="A2530"/>
    </row>
    <row r="2531" spans="1:1" ht="15">
      <c r="A2531"/>
    </row>
    <row r="2532" spans="1:1" ht="15">
      <c r="A2532"/>
    </row>
    <row r="2533" spans="1:1" ht="15">
      <c r="A2533"/>
    </row>
    <row r="2534" spans="1:1" ht="15">
      <c r="A2534"/>
    </row>
    <row r="2535" spans="1:1" ht="15">
      <c r="A2535"/>
    </row>
    <row r="2536" spans="1:1" ht="15">
      <c r="A2536"/>
    </row>
    <row r="2537" spans="1:1" ht="15">
      <c r="A2537"/>
    </row>
    <row r="2538" spans="1:1" ht="15">
      <c r="A2538"/>
    </row>
    <row r="2539" spans="1:1" ht="15">
      <c r="A2539"/>
    </row>
    <row r="2540" spans="1:1" ht="15">
      <c r="A2540"/>
    </row>
    <row r="2541" spans="1:1" ht="15">
      <c r="A2541"/>
    </row>
    <row r="2542" spans="1:1" ht="15">
      <c r="A2542"/>
    </row>
    <row r="2543" spans="1:1" ht="15">
      <c r="A2543"/>
    </row>
    <row r="2544" spans="1:1" ht="15">
      <c r="A2544"/>
    </row>
    <row r="2545" spans="1:1" ht="15">
      <c r="A2545"/>
    </row>
    <row r="2546" spans="1:1" ht="15">
      <c r="A2546"/>
    </row>
    <row r="2547" spans="1:1" ht="15">
      <c r="A2547"/>
    </row>
    <row r="2548" spans="1:1" ht="15">
      <c r="A2548"/>
    </row>
    <row r="2549" spans="1:1" ht="15">
      <c r="A2549"/>
    </row>
    <row r="2550" spans="1:1" ht="15">
      <c r="A2550"/>
    </row>
    <row r="2551" spans="1:1" ht="15">
      <c r="A2551"/>
    </row>
    <row r="2552" spans="1:1" ht="15">
      <c r="A2552"/>
    </row>
    <row r="2553" spans="1:1" ht="15">
      <c r="A2553"/>
    </row>
    <row r="2554" spans="1:1" ht="15">
      <c r="A2554"/>
    </row>
    <row r="2555" spans="1:1" ht="15">
      <c r="A2555"/>
    </row>
    <row r="2556" spans="1:1" ht="15">
      <c r="A2556"/>
    </row>
    <row r="2557" spans="1:1" ht="15">
      <c r="A2557"/>
    </row>
    <row r="2558" spans="1:1" ht="15">
      <c r="A2558"/>
    </row>
    <row r="2559" spans="1:1" ht="15">
      <c r="A2559"/>
    </row>
    <row r="2560" spans="1:1" ht="15">
      <c r="A2560"/>
    </row>
    <row r="2561" spans="1:1" ht="15">
      <c r="A2561"/>
    </row>
    <row r="2562" spans="1:1" ht="15">
      <c r="A2562"/>
    </row>
    <row r="2563" spans="1:1" ht="15">
      <c r="A2563"/>
    </row>
    <row r="2564" spans="1:1" ht="15">
      <c r="A2564"/>
    </row>
    <row r="2565" spans="1:1" ht="15">
      <c r="A2565"/>
    </row>
    <row r="2566" spans="1:1" ht="15">
      <c r="A2566"/>
    </row>
    <row r="2567" spans="1:1" ht="15">
      <c r="A2567"/>
    </row>
    <row r="2568" spans="1:1" ht="15">
      <c r="A2568"/>
    </row>
    <row r="2569" spans="1:1" ht="15">
      <c r="A2569"/>
    </row>
    <row r="2570" spans="1:1" ht="15">
      <c r="A2570"/>
    </row>
    <row r="2571" spans="1:1" ht="15">
      <c r="A2571"/>
    </row>
    <row r="2572" spans="1:1" ht="15">
      <c r="A2572"/>
    </row>
    <row r="2573" spans="1:1" ht="15">
      <c r="A2573"/>
    </row>
    <row r="2574" spans="1:1" ht="15">
      <c r="A2574"/>
    </row>
    <row r="2575" spans="1:1" ht="15">
      <c r="A2575"/>
    </row>
    <row r="2576" spans="1:1" ht="15">
      <c r="A2576"/>
    </row>
    <row r="2577" spans="1:1" ht="15">
      <c r="A2577"/>
    </row>
    <row r="2578" spans="1:1" ht="15">
      <c r="A2578"/>
    </row>
    <row r="2579" spans="1:1" ht="15">
      <c r="A2579"/>
    </row>
    <row r="2580" spans="1:1" ht="15">
      <c r="A2580"/>
    </row>
    <row r="2581" spans="1:1" ht="15">
      <c r="A2581"/>
    </row>
    <row r="2582" spans="1:1" ht="15">
      <c r="A2582"/>
    </row>
    <row r="2583" spans="1:1" ht="15">
      <c r="A2583"/>
    </row>
    <row r="2584" spans="1:1" ht="15">
      <c r="A2584"/>
    </row>
    <row r="2585" spans="1:1" ht="15">
      <c r="A2585"/>
    </row>
    <row r="2586" spans="1:1" ht="15">
      <c r="A2586"/>
    </row>
    <row r="2587" spans="1:1" ht="15">
      <c r="A2587"/>
    </row>
    <row r="2588" spans="1:1" ht="15">
      <c r="A2588"/>
    </row>
    <row r="2589" spans="1:1" ht="15">
      <c r="A2589"/>
    </row>
    <row r="2590" spans="1:1" ht="15">
      <c r="A2590"/>
    </row>
    <row r="2591" spans="1:1" ht="15">
      <c r="A2591"/>
    </row>
    <row r="2592" spans="1:1" ht="15">
      <c r="A2592"/>
    </row>
    <row r="2593" spans="1:1" ht="15">
      <c r="A2593"/>
    </row>
    <row r="2594" spans="1:1" ht="15">
      <c r="A2594"/>
    </row>
    <row r="2595" spans="1:1" ht="15">
      <c r="A2595"/>
    </row>
    <row r="2596" spans="1:1" ht="15">
      <c r="A2596"/>
    </row>
    <row r="2597" spans="1:1" ht="15">
      <c r="A2597"/>
    </row>
    <row r="2598" spans="1:1" ht="15">
      <c r="A2598"/>
    </row>
    <row r="2599" spans="1:1" ht="15">
      <c r="A2599"/>
    </row>
    <row r="2600" spans="1:1" ht="15">
      <c r="A2600"/>
    </row>
    <row r="2601" spans="1:1" ht="15">
      <c r="A2601"/>
    </row>
    <row r="2602" spans="1:1" ht="15">
      <c r="A2602"/>
    </row>
    <row r="2603" spans="1:1" ht="15">
      <c r="A2603"/>
    </row>
    <row r="2604" spans="1:1" ht="15">
      <c r="A2604"/>
    </row>
    <row r="2605" spans="1:1" ht="15">
      <c r="A2605"/>
    </row>
    <row r="2606" spans="1:1" ht="15">
      <c r="A2606"/>
    </row>
    <row r="2607" spans="1:1" ht="15">
      <c r="A2607"/>
    </row>
    <row r="2608" spans="1:1" ht="15">
      <c r="A2608"/>
    </row>
    <row r="2609" spans="1:1" ht="15">
      <c r="A2609"/>
    </row>
    <row r="2610" spans="1:1" ht="15">
      <c r="A2610"/>
    </row>
    <row r="2611" spans="1:1" ht="15">
      <c r="A2611"/>
    </row>
    <row r="2612" spans="1:1" ht="15">
      <c r="A2612"/>
    </row>
    <row r="2613" spans="1:1" ht="15">
      <c r="A2613"/>
    </row>
    <row r="2614" spans="1:1" ht="15">
      <c r="A2614"/>
    </row>
    <row r="2615" spans="1:1" ht="15">
      <c r="A2615"/>
    </row>
    <row r="2616" spans="1:1" ht="15">
      <c r="A2616"/>
    </row>
    <row r="2617" spans="1:1" ht="15">
      <c r="A2617"/>
    </row>
    <row r="2618" spans="1:1" ht="15">
      <c r="A2618"/>
    </row>
    <row r="2619" spans="1:1" ht="15">
      <c r="A2619"/>
    </row>
    <row r="2620" spans="1:1" ht="15">
      <c r="A2620"/>
    </row>
    <row r="2621" spans="1:1" ht="15">
      <c r="A2621"/>
    </row>
    <row r="2622" spans="1:1" ht="15">
      <c r="A2622"/>
    </row>
    <row r="2623" spans="1:1" ht="15">
      <c r="A2623"/>
    </row>
    <row r="2624" spans="1:1" ht="15">
      <c r="A2624"/>
    </row>
    <row r="2625" spans="1:1" ht="15">
      <c r="A2625"/>
    </row>
    <row r="2626" spans="1:1" ht="15">
      <c r="A2626"/>
    </row>
    <row r="2627" spans="1:1" ht="15">
      <c r="A2627"/>
    </row>
    <row r="2628" spans="1:1" ht="15">
      <c r="A2628"/>
    </row>
    <row r="2629" spans="1:1" ht="15">
      <c r="A2629"/>
    </row>
    <row r="2630" spans="1:1" ht="15">
      <c r="A2630"/>
    </row>
    <row r="2631" spans="1:1" ht="15">
      <c r="A2631"/>
    </row>
    <row r="2632" spans="1:1" ht="15">
      <c r="A2632"/>
    </row>
    <row r="2633" spans="1:1" ht="15">
      <c r="A2633"/>
    </row>
    <row r="2634" spans="1:1" ht="15">
      <c r="A2634"/>
    </row>
    <row r="2635" spans="1:1" ht="15">
      <c r="A2635"/>
    </row>
    <row r="2636" spans="1:1" ht="15">
      <c r="A2636"/>
    </row>
    <row r="2637" spans="1:1" ht="15">
      <c r="A2637"/>
    </row>
    <row r="2638" spans="1:1" ht="15">
      <c r="A2638"/>
    </row>
    <row r="2639" spans="1:1" ht="15">
      <c r="A2639"/>
    </row>
    <row r="2640" spans="1:1" ht="15">
      <c r="A2640"/>
    </row>
    <row r="2641" spans="1:1" ht="15">
      <c r="A2641"/>
    </row>
    <row r="2642" spans="1:1" ht="15">
      <c r="A2642"/>
    </row>
    <row r="2643" spans="1:1" ht="15">
      <c r="A2643"/>
    </row>
    <row r="2644" spans="1:1" ht="15">
      <c r="A2644"/>
    </row>
    <row r="2645" spans="1:1" ht="15">
      <c r="A2645"/>
    </row>
    <row r="2646" spans="1:1" ht="15">
      <c r="A2646"/>
    </row>
    <row r="2647" spans="1:1" ht="15">
      <c r="A2647"/>
    </row>
    <row r="2648" spans="1:1" ht="15">
      <c r="A2648"/>
    </row>
    <row r="2649" spans="1:1" ht="15">
      <c r="A2649"/>
    </row>
    <row r="2650" spans="1:1" ht="15">
      <c r="A2650"/>
    </row>
    <row r="2651" spans="1:1" ht="15">
      <c r="A2651"/>
    </row>
    <row r="2652" spans="1:1" ht="15">
      <c r="A2652"/>
    </row>
    <row r="2653" spans="1:1" ht="15">
      <c r="A2653"/>
    </row>
    <row r="2654" spans="1:1" ht="15">
      <c r="A2654"/>
    </row>
    <row r="2655" spans="1:1" ht="15">
      <c r="A2655"/>
    </row>
    <row r="2656" spans="1:1" ht="15">
      <c r="A2656"/>
    </row>
    <row r="2657" spans="1:1" ht="15">
      <c r="A2657"/>
    </row>
    <row r="2658" spans="1:1" ht="15">
      <c r="A2658"/>
    </row>
    <row r="2659" spans="1:1" ht="15">
      <c r="A2659"/>
    </row>
    <row r="2660" spans="1:1" ht="15">
      <c r="A2660"/>
    </row>
    <row r="2661" spans="1:1" ht="15">
      <c r="A2661"/>
    </row>
    <row r="2662" spans="1:1" ht="15">
      <c r="A2662"/>
    </row>
    <row r="2663" spans="1:1" ht="15">
      <c r="A2663"/>
    </row>
    <row r="2664" spans="1:1" ht="15">
      <c r="A2664"/>
    </row>
    <row r="2665" spans="1:1" ht="15">
      <c r="A2665"/>
    </row>
    <row r="2666" spans="1:1" ht="15">
      <c r="A2666"/>
    </row>
    <row r="2667" spans="1:1" ht="15">
      <c r="A2667"/>
    </row>
    <row r="2668" spans="1:1" ht="15">
      <c r="A2668"/>
    </row>
    <row r="2669" spans="1:1" ht="15">
      <c r="A2669"/>
    </row>
    <row r="2670" spans="1:1" ht="15">
      <c r="A2670"/>
    </row>
    <row r="2671" spans="1:1" ht="15">
      <c r="A2671"/>
    </row>
    <row r="2672" spans="1:1" ht="15">
      <c r="A2672"/>
    </row>
    <row r="2673" spans="1:1" ht="15">
      <c r="A2673"/>
    </row>
    <row r="2674" spans="1:1" ht="15">
      <c r="A2674"/>
    </row>
    <row r="2675" spans="1:1" ht="15">
      <c r="A2675"/>
    </row>
    <row r="2676" spans="1:1" ht="15">
      <c r="A2676"/>
    </row>
    <row r="2677" spans="1:1" ht="15">
      <c r="A2677"/>
    </row>
    <row r="2678" spans="1:1" ht="15">
      <c r="A2678"/>
    </row>
    <row r="2679" spans="1:1" ht="15">
      <c r="A2679"/>
    </row>
    <row r="2680" spans="1:1" ht="15">
      <c r="A2680"/>
    </row>
    <row r="2681" spans="1:1" ht="15">
      <c r="A2681"/>
    </row>
    <row r="2682" spans="1:1" ht="15">
      <c r="A2682"/>
    </row>
    <row r="2683" spans="1:1" ht="15">
      <c r="A2683"/>
    </row>
    <row r="2684" spans="1:1" ht="15">
      <c r="A2684"/>
    </row>
    <row r="2685" spans="1:1" ht="15">
      <c r="A2685"/>
    </row>
    <row r="2686" spans="1:1" ht="15">
      <c r="A2686"/>
    </row>
    <row r="2687" spans="1:1" ht="15">
      <c r="A2687"/>
    </row>
    <row r="2688" spans="1:1" ht="15">
      <c r="A2688"/>
    </row>
    <row r="2689" spans="1:1" ht="15">
      <c r="A2689"/>
    </row>
    <row r="2690" spans="1:1" ht="15">
      <c r="A2690"/>
    </row>
    <row r="2691" spans="1:1" ht="15">
      <c r="A2691"/>
    </row>
    <row r="2692" spans="1:1" ht="15">
      <c r="A2692"/>
    </row>
    <row r="2693" spans="1:1" ht="15">
      <c r="A2693"/>
    </row>
    <row r="2694" spans="1:1" ht="15">
      <c r="A2694"/>
    </row>
    <row r="2695" spans="1:1" ht="15">
      <c r="A2695"/>
    </row>
    <row r="2696" spans="1:1" ht="15">
      <c r="A2696"/>
    </row>
    <row r="2697" spans="1:1" ht="15">
      <c r="A2697"/>
    </row>
    <row r="2698" spans="1:1" ht="15">
      <c r="A2698"/>
    </row>
    <row r="2699" spans="1:1" ht="15">
      <c r="A2699"/>
    </row>
    <row r="2700" spans="1:1" ht="15">
      <c r="A2700"/>
    </row>
    <row r="2701" spans="1:1" ht="15">
      <c r="A2701"/>
    </row>
    <row r="2702" spans="1:1" ht="15">
      <c r="A2702"/>
    </row>
    <row r="2703" spans="1:1" ht="15">
      <c r="A2703"/>
    </row>
    <row r="2704" spans="1:1" ht="15">
      <c r="A2704"/>
    </row>
    <row r="2705" spans="1:1" ht="15">
      <c r="A2705"/>
    </row>
    <row r="2706" spans="1:1" ht="15">
      <c r="A2706"/>
    </row>
    <row r="2707" spans="1:1" ht="15">
      <c r="A2707"/>
    </row>
    <row r="2708" spans="1:1" ht="15">
      <c r="A2708"/>
    </row>
    <row r="2709" spans="1:1" ht="15">
      <c r="A2709"/>
    </row>
    <row r="2710" spans="1:1" ht="15">
      <c r="A2710"/>
    </row>
    <row r="2711" spans="1:1" ht="15">
      <c r="A2711"/>
    </row>
    <row r="2712" spans="1:1" ht="15">
      <c r="A2712"/>
    </row>
    <row r="2713" spans="1:1" ht="15">
      <c r="A2713"/>
    </row>
    <row r="2714" spans="1:1" ht="15">
      <c r="A2714"/>
    </row>
    <row r="2715" spans="1:1" ht="15">
      <c r="A2715"/>
    </row>
    <row r="2716" spans="1:1" ht="15">
      <c r="A2716"/>
    </row>
    <row r="2717" spans="1:1" ht="15">
      <c r="A2717"/>
    </row>
    <row r="2718" spans="1:1" ht="15">
      <c r="A2718"/>
    </row>
    <row r="2719" spans="1:1" ht="15">
      <c r="A2719"/>
    </row>
    <row r="2720" spans="1:1" ht="15">
      <c r="A2720"/>
    </row>
    <row r="2721" spans="1:1" ht="15">
      <c r="A2721"/>
    </row>
    <row r="2722" spans="1:1" ht="15">
      <c r="A2722"/>
    </row>
    <row r="2723" spans="1:1" ht="15">
      <c r="A2723"/>
    </row>
    <row r="2724" spans="1:1" ht="15">
      <c r="A2724"/>
    </row>
    <row r="2725" spans="1:1" ht="15">
      <c r="A2725"/>
    </row>
    <row r="2726" spans="1:1" ht="15">
      <c r="A2726"/>
    </row>
    <row r="2727" spans="1:1" ht="15">
      <c r="A2727"/>
    </row>
    <row r="2728" spans="1:1" ht="15">
      <c r="A2728"/>
    </row>
    <row r="2729" spans="1:1" ht="15">
      <c r="A2729"/>
    </row>
    <row r="2730" spans="1:1" ht="15">
      <c r="A2730"/>
    </row>
    <row r="2731" spans="1:1" ht="15">
      <c r="A2731"/>
    </row>
    <row r="2732" spans="1:1" ht="15">
      <c r="A2732"/>
    </row>
    <row r="2733" spans="1:1" ht="15">
      <c r="A2733"/>
    </row>
    <row r="2734" spans="1:1" ht="15">
      <c r="A2734"/>
    </row>
    <row r="2735" spans="1:1" ht="15">
      <c r="A2735"/>
    </row>
    <row r="2736" spans="1:1" ht="15">
      <c r="A2736"/>
    </row>
    <row r="2737" spans="1:1" ht="15">
      <c r="A2737"/>
    </row>
    <row r="2738" spans="1:1" ht="15">
      <c r="A2738"/>
    </row>
    <row r="2739" spans="1:1" ht="15">
      <c r="A2739"/>
    </row>
    <row r="2740" spans="1:1" ht="15">
      <c r="A2740"/>
    </row>
    <row r="2741" spans="1:1" ht="15">
      <c r="A2741"/>
    </row>
    <row r="2742" spans="1:1" ht="15">
      <c r="A2742"/>
    </row>
    <row r="2743" spans="1:1" ht="15">
      <c r="A2743"/>
    </row>
    <row r="2744" spans="1:1" ht="15">
      <c r="A2744"/>
    </row>
    <row r="2745" spans="1:1" ht="15">
      <c r="A2745"/>
    </row>
    <row r="2746" spans="1:1" ht="15">
      <c r="A2746"/>
    </row>
    <row r="2747" spans="1:1" ht="15">
      <c r="A2747"/>
    </row>
    <row r="2748" spans="1:1" ht="15">
      <c r="A2748"/>
    </row>
    <row r="2749" spans="1:1" ht="15">
      <c r="A2749"/>
    </row>
    <row r="2750" spans="1:1" ht="15">
      <c r="A2750"/>
    </row>
    <row r="2751" spans="1:1" ht="15">
      <c r="A2751"/>
    </row>
    <row r="2752" spans="1:1" ht="15">
      <c r="A2752"/>
    </row>
    <row r="2753" spans="1:1" ht="15">
      <c r="A2753"/>
    </row>
    <row r="2754" spans="1:1" ht="15">
      <c r="A2754"/>
    </row>
    <row r="2755" spans="1:1" ht="15">
      <c r="A2755"/>
    </row>
    <row r="2756" spans="1:1" ht="15">
      <c r="A2756"/>
    </row>
    <row r="2757" spans="1:1" ht="15">
      <c r="A2757"/>
    </row>
    <row r="2758" spans="1:1" ht="15">
      <c r="A2758"/>
    </row>
    <row r="2759" spans="1:1" ht="15">
      <c r="A2759"/>
    </row>
    <row r="2760" spans="1:1" ht="15">
      <c r="A2760"/>
    </row>
    <row r="2761" spans="1:1" ht="15">
      <c r="A2761"/>
    </row>
    <row r="2762" spans="1:1" ht="15">
      <c r="A2762"/>
    </row>
    <row r="2763" spans="1:1" ht="15">
      <c r="A2763"/>
    </row>
    <row r="2764" spans="1:1" ht="15">
      <c r="A2764"/>
    </row>
    <row r="2765" spans="1:1" ht="15">
      <c r="A2765"/>
    </row>
    <row r="2766" spans="1:1" ht="15">
      <c r="A2766"/>
    </row>
    <row r="2767" spans="1:1" ht="15">
      <c r="A2767"/>
    </row>
    <row r="2768" spans="1:1" ht="15">
      <c r="A2768"/>
    </row>
    <row r="2769" spans="1:1" ht="15">
      <c r="A2769"/>
    </row>
    <row r="2770" spans="1:1" ht="15">
      <c r="A2770"/>
    </row>
    <row r="2771" spans="1:1" ht="15">
      <c r="A2771"/>
    </row>
    <row r="2772" spans="1:1" ht="15">
      <c r="A2772"/>
    </row>
    <row r="2773" spans="1:1" ht="15">
      <c r="A2773"/>
    </row>
    <row r="2774" spans="1:1" ht="15">
      <c r="A2774"/>
    </row>
    <row r="2775" spans="1:1" ht="15">
      <c r="A2775"/>
    </row>
    <row r="2776" spans="1:1" ht="15">
      <c r="A2776"/>
    </row>
    <row r="2777" spans="1:1" ht="15">
      <c r="A2777"/>
    </row>
    <row r="2778" spans="1:1" ht="15">
      <c r="A2778"/>
    </row>
    <row r="2779" spans="1:1" ht="15">
      <c r="A2779"/>
    </row>
    <row r="2780" spans="1:1" ht="15">
      <c r="A2780"/>
    </row>
    <row r="2781" spans="1:1" ht="15">
      <c r="A2781"/>
    </row>
    <row r="2782" spans="1:1" ht="15">
      <c r="A2782"/>
    </row>
    <row r="2783" spans="1:1" ht="15">
      <c r="A2783"/>
    </row>
    <row r="2784" spans="1:1" ht="15">
      <c r="A2784"/>
    </row>
    <row r="2785" spans="1:1" ht="15">
      <c r="A2785"/>
    </row>
    <row r="2786" spans="1:1" ht="15">
      <c r="A2786"/>
    </row>
    <row r="2787" spans="1:1" ht="15">
      <c r="A2787"/>
    </row>
    <row r="2788" spans="1:1" ht="15">
      <c r="A2788"/>
    </row>
    <row r="2789" spans="1:1" ht="15">
      <c r="A2789"/>
    </row>
    <row r="2790" spans="1:1" ht="15">
      <c r="A2790"/>
    </row>
    <row r="2791" spans="1:1" ht="15">
      <c r="A2791"/>
    </row>
    <row r="2792" spans="1:1" ht="15">
      <c r="A2792"/>
    </row>
    <row r="2793" spans="1:1" ht="15">
      <c r="A2793"/>
    </row>
    <row r="2794" spans="1:1" ht="15">
      <c r="A2794"/>
    </row>
    <row r="2795" spans="1:1" ht="15">
      <c r="A2795"/>
    </row>
    <row r="2796" spans="1:1" ht="15">
      <c r="A2796"/>
    </row>
    <row r="2797" spans="1:1" ht="15">
      <c r="A2797"/>
    </row>
    <row r="2798" spans="1:1" ht="15">
      <c r="A2798"/>
    </row>
    <row r="2799" spans="1:1" ht="15">
      <c r="A2799"/>
    </row>
    <row r="2800" spans="1:1" ht="15">
      <c r="A2800"/>
    </row>
    <row r="2801" spans="1:1" ht="15">
      <c r="A2801"/>
    </row>
    <row r="2802" spans="1:1" ht="15">
      <c r="A2802"/>
    </row>
    <row r="2803" spans="1:1" ht="15">
      <c r="A2803"/>
    </row>
    <row r="2804" spans="1:1" ht="15">
      <c r="A2804"/>
    </row>
    <row r="2805" spans="1:1" ht="15">
      <c r="A2805"/>
    </row>
    <row r="2806" spans="1:1" ht="15">
      <c r="A2806"/>
    </row>
    <row r="2807" spans="1:1" ht="15">
      <c r="A2807"/>
    </row>
    <row r="2808" spans="1:1" ht="15">
      <c r="A2808"/>
    </row>
    <row r="2809" spans="1:1" ht="15">
      <c r="A2809"/>
    </row>
    <row r="2810" spans="1:1" ht="15">
      <c r="A2810"/>
    </row>
    <row r="2811" spans="1:1" ht="15">
      <c r="A2811"/>
    </row>
    <row r="2812" spans="1:1" ht="15">
      <c r="A2812"/>
    </row>
    <row r="2813" spans="1:1" ht="15">
      <c r="A2813"/>
    </row>
    <row r="2814" spans="1:1" ht="15">
      <c r="A2814"/>
    </row>
    <row r="2815" spans="1:1" ht="15">
      <c r="A2815"/>
    </row>
    <row r="2816" spans="1:1" ht="15">
      <c r="A2816"/>
    </row>
    <row r="2817" spans="1:1" ht="15">
      <c r="A2817"/>
    </row>
    <row r="2818" spans="1:1" ht="15">
      <c r="A2818"/>
    </row>
    <row r="2819" spans="1:1" ht="15">
      <c r="A2819"/>
    </row>
    <row r="2820" spans="1:1" ht="15">
      <c r="A2820"/>
    </row>
    <row r="2821" spans="1:1" ht="15">
      <c r="A2821"/>
    </row>
    <row r="2822" spans="1:1" ht="15">
      <c r="A2822"/>
    </row>
    <row r="2823" spans="1:1" ht="15">
      <c r="A2823"/>
    </row>
    <row r="2824" spans="1:1" ht="15">
      <c r="A2824"/>
    </row>
    <row r="2825" spans="1:1" ht="15">
      <c r="A2825"/>
    </row>
    <row r="2826" spans="1:1" ht="15">
      <c r="A2826"/>
    </row>
    <row r="2827" spans="1:1" ht="15">
      <c r="A2827"/>
    </row>
    <row r="2828" spans="1:1" ht="15">
      <c r="A2828"/>
    </row>
    <row r="2829" spans="1:1" ht="15">
      <c r="A2829"/>
    </row>
    <row r="2830" spans="1:1" ht="15">
      <c r="A2830"/>
    </row>
    <row r="2831" spans="1:1" ht="15">
      <c r="A2831"/>
    </row>
    <row r="2832" spans="1:1" ht="15">
      <c r="A2832"/>
    </row>
    <row r="2833" spans="1:1" ht="15">
      <c r="A2833"/>
    </row>
    <row r="2834" spans="1:1" ht="15">
      <c r="A2834"/>
    </row>
    <row r="2835" spans="1:1" ht="15">
      <c r="A2835"/>
    </row>
    <row r="2836" spans="1:1" ht="15">
      <c r="A2836"/>
    </row>
    <row r="2837" spans="1:1" ht="15">
      <c r="A2837"/>
    </row>
    <row r="2838" spans="1:1" ht="15">
      <c r="A2838"/>
    </row>
    <row r="2839" spans="1:1" ht="15">
      <c r="A2839"/>
    </row>
    <row r="2840" spans="1:1" ht="15">
      <c r="A2840"/>
    </row>
    <row r="2841" spans="1:1" ht="15">
      <c r="A2841"/>
    </row>
    <row r="2842" spans="1:1" ht="15">
      <c r="A2842"/>
    </row>
    <row r="2843" spans="1:1" ht="15">
      <c r="A2843"/>
    </row>
    <row r="2844" spans="1:1" ht="15">
      <c r="A2844"/>
    </row>
    <row r="2845" spans="1:1" ht="15">
      <c r="A2845"/>
    </row>
    <row r="2846" spans="1:1" ht="15">
      <c r="A2846"/>
    </row>
    <row r="2847" spans="1:1" ht="15">
      <c r="A2847"/>
    </row>
    <row r="2848" spans="1:1" ht="15">
      <c r="A2848"/>
    </row>
    <row r="2849" spans="1:1" ht="15">
      <c r="A2849"/>
    </row>
    <row r="2850" spans="1:1" ht="15">
      <c r="A2850"/>
    </row>
    <row r="2851" spans="1:1" ht="15">
      <c r="A2851"/>
    </row>
    <row r="2852" spans="1:1" ht="15">
      <c r="A2852"/>
    </row>
    <row r="2853" spans="1:1" ht="15">
      <c r="A2853"/>
    </row>
    <row r="2854" spans="1:1" ht="15">
      <c r="A2854"/>
    </row>
    <row r="2855" spans="1:1" ht="15">
      <c r="A2855"/>
    </row>
    <row r="2856" spans="1:1" ht="15">
      <c r="A2856"/>
    </row>
    <row r="2857" spans="1:1" ht="15">
      <c r="A2857"/>
    </row>
    <row r="2858" spans="1:1" ht="15">
      <c r="A2858"/>
    </row>
    <row r="2859" spans="1:1" ht="15">
      <c r="A2859"/>
    </row>
    <row r="2860" spans="1:1" ht="15">
      <c r="A2860"/>
    </row>
    <row r="2861" spans="1:1" ht="15">
      <c r="A2861"/>
    </row>
    <row r="2862" spans="1:1" ht="15">
      <c r="A2862"/>
    </row>
    <row r="2863" spans="1:1" ht="15">
      <c r="A2863"/>
    </row>
    <row r="2864" spans="1:1" ht="15">
      <c r="A2864"/>
    </row>
    <row r="2865" spans="1:1" ht="15">
      <c r="A2865"/>
    </row>
    <row r="2866" spans="1:1" ht="15">
      <c r="A2866"/>
    </row>
    <row r="2867" spans="1:1" ht="15">
      <c r="A2867"/>
    </row>
    <row r="2868" spans="1:1" ht="15">
      <c r="A2868"/>
    </row>
    <row r="2869" spans="1:1" ht="15">
      <c r="A2869"/>
    </row>
    <row r="2870" spans="1:1" ht="15">
      <c r="A2870"/>
    </row>
    <row r="2871" spans="1:1" ht="15">
      <c r="A2871"/>
    </row>
    <row r="2872" spans="1:1" ht="15">
      <c r="A2872"/>
    </row>
    <row r="2873" spans="1:1" ht="15">
      <c r="A2873"/>
    </row>
    <row r="2874" spans="1:1" ht="15">
      <c r="A2874"/>
    </row>
    <row r="2875" spans="1:1" ht="15">
      <c r="A2875"/>
    </row>
    <row r="2876" spans="1:1" ht="15">
      <c r="A2876"/>
    </row>
    <row r="2877" spans="1:1" ht="15">
      <c r="A2877"/>
    </row>
    <row r="2878" spans="1:1" ht="15">
      <c r="A2878"/>
    </row>
    <row r="2879" spans="1:1" ht="15">
      <c r="A2879"/>
    </row>
    <row r="2880" spans="1:1" ht="15">
      <c r="A2880"/>
    </row>
    <row r="2881" spans="1:1" ht="15">
      <c r="A2881"/>
    </row>
    <row r="2882" spans="1:1" ht="15">
      <c r="A2882"/>
    </row>
    <row r="2883" spans="1:1" ht="15">
      <c r="A2883"/>
    </row>
    <row r="2884" spans="1:1" ht="15">
      <c r="A2884"/>
    </row>
    <row r="2885" spans="1:1" ht="15">
      <c r="A2885"/>
    </row>
    <row r="2886" spans="1:1" ht="15">
      <c r="A2886"/>
    </row>
    <row r="2887" spans="1:1" ht="15">
      <c r="A2887"/>
    </row>
    <row r="2888" spans="1:1" ht="15">
      <c r="A2888"/>
    </row>
    <row r="2889" spans="1:1" ht="15">
      <c r="A2889"/>
    </row>
    <row r="2890" spans="1:1" ht="15">
      <c r="A2890"/>
    </row>
    <row r="2891" spans="1:1" ht="15">
      <c r="A2891"/>
    </row>
    <row r="2892" spans="1:1" ht="15">
      <c r="A2892"/>
    </row>
    <row r="2893" spans="1:1" ht="15">
      <c r="A2893"/>
    </row>
    <row r="2894" spans="1:1" ht="15">
      <c r="A2894"/>
    </row>
    <row r="2895" spans="1:1" ht="15">
      <c r="A2895"/>
    </row>
    <row r="2896" spans="1:1" ht="15">
      <c r="A2896"/>
    </row>
    <row r="2897" spans="1:1" ht="15">
      <c r="A2897"/>
    </row>
    <row r="2898" spans="1:1" ht="15">
      <c r="A2898"/>
    </row>
    <row r="2899" spans="1:1" ht="15">
      <c r="A2899"/>
    </row>
    <row r="2900" spans="1:1" ht="15">
      <c r="A2900"/>
    </row>
    <row r="2901" spans="1:1" ht="15">
      <c r="A2901"/>
    </row>
    <row r="2902" spans="1:1" ht="15">
      <c r="A2902"/>
    </row>
    <row r="2903" spans="1:1" ht="15">
      <c r="A2903"/>
    </row>
    <row r="2904" spans="1:1" ht="15">
      <c r="A2904"/>
    </row>
    <row r="2905" spans="1:1" ht="15">
      <c r="A2905"/>
    </row>
    <row r="2906" spans="1:1" ht="15">
      <c r="A2906"/>
    </row>
    <row r="2907" spans="1:1" ht="15">
      <c r="A2907"/>
    </row>
    <row r="2908" spans="1:1" ht="15">
      <c r="A2908"/>
    </row>
    <row r="2909" spans="1:1" ht="15">
      <c r="A2909"/>
    </row>
    <row r="2910" spans="1:1" ht="15">
      <c r="A2910"/>
    </row>
    <row r="2911" spans="1:1" ht="15">
      <c r="A2911"/>
    </row>
    <row r="2912" spans="1:1" ht="15">
      <c r="A2912"/>
    </row>
    <row r="2913" spans="1:1" ht="15">
      <c r="A2913"/>
    </row>
    <row r="2914" spans="1:1" ht="15">
      <c r="A2914"/>
    </row>
    <row r="2915" spans="1:1" ht="15">
      <c r="A2915"/>
    </row>
    <row r="2916" spans="1:1" ht="15">
      <c r="A2916"/>
    </row>
    <row r="2917" spans="1:1" ht="15">
      <c r="A2917"/>
    </row>
    <row r="2918" spans="1:1" ht="15">
      <c r="A2918"/>
    </row>
    <row r="2919" spans="1:1" ht="15">
      <c r="A2919"/>
    </row>
    <row r="2920" spans="1:1" ht="15">
      <c r="A2920"/>
    </row>
    <row r="2921" spans="1:1" ht="15">
      <c r="A2921"/>
    </row>
    <row r="2922" spans="1:1" ht="15">
      <c r="A2922"/>
    </row>
    <row r="2923" spans="1:1" ht="15">
      <c r="A2923"/>
    </row>
    <row r="2924" spans="1:1" ht="15">
      <c r="A2924"/>
    </row>
    <row r="2925" spans="1:1" ht="15">
      <c r="A2925"/>
    </row>
    <row r="2926" spans="1:1" ht="15">
      <c r="A2926"/>
    </row>
    <row r="2927" spans="1:1" ht="15">
      <c r="A2927"/>
    </row>
    <row r="2928" spans="1:1" ht="15">
      <c r="A2928"/>
    </row>
    <row r="2929" spans="1:1" ht="15">
      <c r="A2929"/>
    </row>
    <row r="2930" spans="1:1" ht="15">
      <c r="A2930"/>
    </row>
    <row r="2931" spans="1:1" ht="15">
      <c r="A2931"/>
    </row>
    <row r="2932" spans="1:1" ht="15">
      <c r="A2932"/>
    </row>
    <row r="2933" spans="1:1" ht="15">
      <c r="A2933"/>
    </row>
    <row r="2934" spans="1:1" ht="15">
      <c r="A2934"/>
    </row>
    <row r="2935" spans="1:1" ht="15">
      <c r="A2935"/>
    </row>
    <row r="2936" spans="1:1" ht="15">
      <c r="A2936"/>
    </row>
    <row r="2937" spans="1:1" ht="15">
      <c r="A2937"/>
    </row>
    <row r="2938" spans="1:1" ht="15">
      <c r="A2938"/>
    </row>
    <row r="2939" spans="1:1" ht="15">
      <c r="A2939"/>
    </row>
    <row r="2940" spans="1:1" ht="15">
      <c r="A2940"/>
    </row>
    <row r="2941" spans="1:1" ht="15">
      <c r="A2941"/>
    </row>
    <row r="2942" spans="1:1" ht="15">
      <c r="A2942"/>
    </row>
    <row r="2943" spans="1:1" ht="15">
      <c r="A2943"/>
    </row>
    <row r="2944" spans="1:1" ht="15">
      <c r="A2944"/>
    </row>
    <row r="2945" spans="1:1" ht="15">
      <c r="A2945"/>
    </row>
    <row r="2946" spans="1:1" ht="15">
      <c r="A2946"/>
    </row>
    <row r="2947" spans="1:1" ht="15">
      <c r="A2947"/>
    </row>
    <row r="2948" spans="1:1" ht="15">
      <c r="A2948"/>
    </row>
    <row r="2949" spans="1:1" ht="15">
      <c r="A2949"/>
    </row>
    <row r="2950" spans="1:1" ht="15">
      <c r="A2950"/>
    </row>
    <row r="2951" spans="1:1" ht="15">
      <c r="A2951"/>
    </row>
    <row r="2952" spans="1:1" ht="15">
      <c r="A2952"/>
    </row>
    <row r="2953" spans="1:1" ht="15">
      <c r="A2953"/>
    </row>
    <row r="2954" spans="1:1" ht="15">
      <c r="A2954"/>
    </row>
    <row r="2955" spans="1:1" ht="15">
      <c r="A2955"/>
    </row>
    <row r="2956" spans="1:1" ht="15">
      <c r="A2956"/>
    </row>
    <row r="2957" spans="1:1" ht="15">
      <c r="A2957"/>
    </row>
    <row r="2958" spans="1:1" ht="15">
      <c r="A2958"/>
    </row>
    <row r="2959" spans="1:1" ht="15">
      <c r="A2959"/>
    </row>
    <row r="2960" spans="1:1" ht="15">
      <c r="A2960"/>
    </row>
    <row r="2961" spans="1:1" ht="15">
      <c r="A2961"/>
    </row>
    <row r="2962" spans="1:1" ht="15">
      <c r="A2962"/>
    </row>
    <row r="2963" spans="1:1" ht="15">
      <c r="A2963"/>
    </row>
    <row r="2964" spans="1:1" ht="15">
      <c r="A2964"/>
    </row>
    <row r="2965" spans="1:1" ht="15">
      <c r="A2965"/>
    </row>
    <row r="2966" spans="1:1" ht="15">
      <c r="A2966"/>
    </row>
    <row r="2967" spans="1:1" ht="15">
      <c r="A2967"/>
    </row>
    <row r="2968" spans="1:1" ht="15">
      <c r="A2968"/>
    </row>
    <row r="2969" spans="1:1" ht="15">
      <c r="A2969"/>
    </row>
    <row r="2970" spans="1:1" ht="15">
      <c r="A2970"/>
    </row>
    <row r="2971" spans="1:1" ht="15">
      <c r="A2971"/>
    </row>
    <row r="2972" spans="1:1" ht="15">
      <c r="A2972"/>
    </row>
    <row r="2973" spans="1:1" ht="15">
      <c r="A2973"/>
    </row>
    <row r="2974" spans="1:1" ht="15">
      <c r="A2974"/>
    </row>
    <row r="2975" spans="1:1" ht="15">
      <c r="A2975"/>
    </row>
    <row r="2976" spans="1:1" ht="15">
      <c r="A2976"/>
    </row>
    <row r="2977" spans="1:1" ht="15">
      <c r="A2977"/>
    </row>
    <row r="2978" spans="1:1" ht="15">
      <c r="A2978"/>
    </row>
    <row r="2979" spans="1:1" ht="15">
      <c r="A2979"/>
    </row>
    <row r="2980" spans="1:1" ht="15">
      <c r="A2980"/>
    </row>
    <row r="2981" spans="1:1" ht="15">
      <c r="A2981"/>
    </row>
    <row r="2982" spans="1:1" ht="15">
      <c r="A2982"/>
    </row>
    <row r="2983" spans="1:1" ht="15">
      <c r="A2983"/>
    </row>
    <row r="2984" spans="1:1" ht="15">
      <c r="A2984"/>
    </row>
    <row r="2985" spans="1:1" ht="15">
      <c r="A2985"/>
    </row>
    <row r="2986" spans="1:1" ht="15">
      <c r="A2986"/>
    </row>
    <row r="2987" spans="1:1" ht="15">
      <c r="A2987"/>
    </row>
    <row r="2988" spans="1:1" ht="15">
      <c r="A2988"/>
    </row>
    <row r="2989" spans="1:1" ht="15">
      <c r="A2989"/>
    </row>
    <row r="2990" spans="1:1" ht="15">
      <c r="A2990"/>
    </row>
    <row r="2991" spans="1:1" ht="15">
      <c r="A2991"/>
    </row>
    <row r="2992" spans="1:1" ht="15">
      <c r="A2992"/>
    </row>
    <row r="2993" spans="1:1" ht="15">
      <c r="A2993"/>
    </row>
    <row r="2994" spans="1:1" ht="15">
      <c r="A2994"/>
    </row>
    <row r="2995" spans="1:1" ht="15">
      <c r="A2995"/>
    </row>
    <row r="2996" spans="1:1" ht="15">
      <c r="A2996"/>
    </row>
    <row r="2997" spans="1:1" ht="15">
      <c r="A2997"/>
    </row>
    <row r="2998" spans="1:1" ht="15">
      <c r="A2998"/>
    </row>
    <row r="2999" spans="1:1" ht="15">
      <c r="A2999"/>
    </row>
    <row r="3000" spans="1:1" ht="15">
      <c r="A3000"/>
    </row>
    <row r="3001" spans="1:1" ht="15">
      <c r="A3001"/>
    </row>
    <row r="3002" spans="1:1" ht="15">
      <c r="A3002"/>
    </row>
    <row r="3003" spans="1:1" ht="15">
      <c r="A3003"/>
    </row>
    <row r="3004" spans="1:1" ht="15">
      <c r="A3004"/>
    </row>
    <row r="3005" spans="1:1" ht="15">
      <c r="A3005"/>
    </row>
    <row r="3006" spans="1:1" ht="15">
      <c r="A3006"/>
    </row>
    <row r="3007" spans="1:1" ht="15">
      <c r="A3007"/>
    </row>
    <row r="3008" spans="1:1" ht="15">
      <c r="A3008"/>
    </row>
    <row r="3009" spans="1:1" ht="15">
      <c r="A3009"/>
    </row>
    <row r="3010" spans="1:1" ht="15">
      <c r="A3010"/>
    </row>
    <row r="3011" spans="1:1" ht="15">
      <c r="A3011"/>
    </row>
    <row r="3012" spans="1:1" ht="15">
      <c r="A3012"/>
    </row>
    <row r="3013" spans="1:1" ht="15">
      <c r="A3013"/>
    </row>
    <row r="3014" spans="1:1" ht="15">
      <c r="A3014"/>
    </row>
    <row r="3015" spans="1:1" ht="15">
      <c r="A3015"/>
    </row>
    <row r="3016" spans="1:1" ht="15">
      <c r="A3016"/>
    </row>
    <row r="3017" spans="1:1" ht="15">
      <c r="A3017"/>
    </row>
    <row r="3018" spans="1:1" ht="15">
      <c r="A3018"/>
    </row>
    <row r="3019" spans="1:1" ht="15">
      <c r="A3019"/>
    </row>
    <row r="3020" spans="1:1" ht="15">
      <c r="A3020"/>
    </row>
    <row r="3021" spans="1:1" ht="15">
      <c r="A3021"/>
    </row>
    <row r="3022" spans="1:1" ht="15">
      <c r="A3022"/>
    </row>
    <row r="3023" spans="1:1" ht="15">
      <c r="A3023"/>
    </row>
    <row r="3024" spans="1:1" ht="15">
      <c r="A3024"/>
    </row>
    <row r="3025" spans="1:1" ht="15">
      <c r="A3025"/>
    </row>
    <row r="3026" spans="1:1" ht="15">
      <c r="A3026"/>
    </row>
    <row r="3027" spans="1:1" ht="15">
      <c r="A3027"/>
    </row>
    <row r="3028" spans="1:1" ht="15">
      <c r="A3028"/>
    </row>
    <row r="3029" spans="1:1" ht="15">
      <c r="A3029"/>
    </row>
    <row r="3030" spans="1:1" ht="15">
      <c r="A3030"/>
    </row>
    <row r="3031" spans="1:1" ht="15">
      <c r="A3031"/>
    </row>
    <row r="3032" spans="1:1" ht="15">
      <c r="A3032"/>
    </row>
    <row r="3033" spans="1:1" ht="15">
      <c r="A3033"/>
    </row>
    <row r="3034" spans="1:1" ht="15">
      <c r="A3034"/>
    </row>
    <row r="3035" spans="1:1" ht="15">
      <c r="A3035"/>
    </row>
    <row r="3036" spans="1:1" ht="15">
      <c r="A3036"/>
    </row>
    <row r="3037" spans="1:1" ht="15">
      <c r="A3037"/>
    </row>
    <row r="3038" spans="1:1" ht="15">
      <c r="A3038"/>
    </row>
    <row r="3039" spans="1:1" ht="15">
      <c r="A3039"/>
    </row>
    <row r="3040" spans="1:1" ht="15">
      <c r="A3040"/>
    </row>
    <row r="3041" spans="1:1" ht="15">
      <c r="A3041"/>
    </row>
    <row r="3042" spans="1:1" ht="15">
      <c r="A3042"/>
    </row>
    <row r="3043" spans="1:1" ht="15">
      <c r="A3043"/>
    </row>
    <row r="3044" spans="1:1" ht="15">
      <c r="A3044"/>
    </row>
    <row r="3045" spans="1:1" ht="15">
      <c r="A3045"/>
    </row>
    <row r="3046" spans="1:1" ht="15">
      <c r="A3046"/>
    </row>
    <row r="3047" spans="1:1" ht="15">
      <c r="A3047"/>
    </row>
    <row r="3048" spans="1:1" ht="15">
      <c r="A3048"/>
    </row>
    <row r="3049" spans="1:1" ht="15">
      <c r="A3049"/>
    </row>
    <row r="3050" spans="1:1" ht="15">
      <c r="A3050"/>
    </row>
    <row r="3051" spans="1:1" ht="15">
      <c r="A3051"/>
    </row>
    <row r="3052" spans="1:1" ht="15">
      <c r="A3052"/>
    </row>
    <row r="3053" spans="1:1" ht="15">
      <c r="A3053"/>
    </row>
    <row r="3054" spans="1:1" ht="15">
      <c r="A3054"/>
    </row>
    <row r="3055" spans="1:1" ht="15">
      <c r="A3055"/>
    </row>
    <row r="3056" spans="1:1" ht="15">
      <c r="A3056"/>
    </row>
    <row r="3057" spans="1:1" ht="15">
      <c r="A3057"/>
    </row>
    <row r="3058" spans="1:1" ht="15">
      <c r="A3058"/>
    </row>
    <row r="3059" spans="1:1" ht="15">
      <c r="A3059"/>
    </row>
    <row r="3060" spans="1:1" ht="15">
      <c r="A3060"/>
    </row>
    <row r="3061" spans="1:1" ht="15">
      <c r="A3061"/>
    </row>
    <row r="3062" spans="1:1" ht="15">
      <c r="A3062"/>
    </row>
    <row r="3063" spans="1:1" ht="15">
      <c r="A3063"/>
    </row>
    <row r="3064" spans="1:1" ht="15">
      <c r="A3064"/>
    </row>
    <row r="3065" spans="1:1" ht="15">
      <c r="A3065"/>
    </row>
    <row r="3066" spans="1:1" ht="15">
      <c r="A3066"/>
    </row>
    <row r="3067" spans="1:1" ht="15">
      <c r="A3067"/>
    </row>
    <row r="3068" spans="1:1" ht="15">
      <c r="A3068"/>
    </row>
    <row r="3069" spans="1:1" ht="15">
      <c r="A3069"/>
    </row>
    <row r="3070" spans="1:1" ht="15">
      <c r="A3070"/>
    </row>
    <row r="3071" spans="1:1" ht="15">
      <c r="A3071"/>
    </row>
    <row r="3072" spans="1:1" ht="15">
      <c r="A3072"/>
    </row>
    <row r="3073" spans="1:1" ht="15">
      <c r="A3073"/>
    </row>
    <row r="3074" spans="1:1" ht="15">
      <c r="A3074"/>
    </row>
    <row r="3075" spans="1:1" ht="15">
      <c r="A3075"/>
    </row>
    <row r="3076" spans="1:1" ht="15">
      <c r="A3076"/>
    </row>
    <row r="3077" spans="1:1" ht="15">
      <c r="A3077"/>
    </row>
    <row r="3078" spans="1:1" ht="15">
      <c r="A3078"/>
    </row>
    <row r="3079" spans="1:1" ht="15">
      <c r="A3079"/>
    </row>
    <row r="3080" spans="1:1" ht="15">
      <c r="A3080"/>
    </row>
    <row r="3081" spans="1:1" ht="15">
      <c r="A3081"/>
    </row>
    <row r="3082" spans="1:1" ht="15">
      <c r="A3082"/>
    </row>
    <row r="3083" spans="1:1" ht="15">
      <c r="A3083"/>
    </row>
    <row r="3084" spans="1:1" ht="15">
      <c r="A3084"/>
    </row>
    <row r="3085" spans="1:1" ht="15">
      <c r="A3085"/>
    </row>
    <row r="3086" spans="1:1" ht="15">
      <c r="A3086"/>
    </row>
    <row r="3087" spans="1:1" ht="15">
      <c r="A3087"/>
    </row>
    <row r="3088" spans="1:1" ht="15">
      <c r="A3088"/>
    </row>
    <row r="3089" spans="1:1" ht="15">
      <c r="A3089"/>
    </row>
    <row r="3090" spans="1:1" ht="15">
      <c r="A3090"/>
    </row>
    <row r="3091" spans="1:1" ht="15">
      <c r="A3091"/>
    </row>
    <row r="3092" spans="1:1" ht="15">
      <c r="A3092"/>
    </row>
    <row r="3093" spans="1:1" ht="15">
      <c r="A3093"/>
    </row>
    <row r="3094" spans="1:1" ht="15">
      <c r="A3094"/>
    </row>
    <row r="3095" spans="1:1" ht="15">
      <c r="A3095"/>
    </row>
    <row r="3096" spans="1:1" ht="15">
      <c r="A3096"/>
    </row>
    <row r="3097" spans="1:1" ht="15">
      <c r="A3097"/>
    </row>
    <row r="3098" spans="1:1" ht="15">
      <c r="A3098"/>
    </row>
    <row r="3099" spans="1:1" ht="15">
      <c r="A3099"/>
    </row>
    <row r="3100" spans="1:1" ht="15">
      <c r="A3100"/>
    </row>
    <row r="3101" spans="1:1" ht="15">
      <c r="A3101"/>
    </row>
    <row r="3102" spans="1:1" ht="15">
      <c r="A3102"/>
    </row>
    <row r="3103" spans="1:1" ht="15">
      <c r="A3103"/>
    </row>
    <row r="3104" spans="1:1" ht="15">
      <c r="A3104"/>
    </row>
    <row r="3105" spans="1:1" ht="15">
      <c r="A3105"/>
    </row>
    <row r="3106" spans="1:1" ht="15">
      <c r="A3106"/>
    </row>
    <row r="3107" spans="1:1" ht="15">
      <c r="A3107"/>
    </row>
    <row r="3108" spans="1:1" ht="15">
      <c r="A3108"/>
    </row>
    <row r="3109" spans="1:1" ht="15">
      <c r="A3109"/>
    </row>
    <row r="3110" spans="1:1" ht="15">
      <c r="A3110"/>
    </row>
    <row r="3111" spans="1:1" ht="15">
      <c r="A3111"/>
    </row>
    <row r="3112" spans="1:1" ht="15">
      <c r="A3112"/>
    </row>
    <row r="3113" spans="1:1" ht="15">
      <c r="A3113"/>
    </row>
    <row r="3114" spans="1:1" ht="15">
      <c r="A3114"/>
    </row>
    <row r="3115" spans="1:1" ht="15">
      <c r="A3115"/>
    </row>
    <row r="3116" spans="1:1" ht="15">
      <c r="A3116"/>
    </row>
    <row r="3117" spans="1:1" ht="15">
      <c r="A3117"/>
    </row>
    <row r="3118" spans="1:1" ht="15">
      <c r="A3118"/>
    </row>
    <row r="3119" spans="1:1" ht="15">
      <c r="A3119"/>
    </row>
    <row r="3120" spans="1:1" ht="15">
      <c r="A3120"/>
    </row>
    <row r="3121" spans="1:1" ht="15">
      <c r="A3121"/>
    </row>
    <row r="3122" spans="1:1" ht="15">
      <c r="A3122"/>
    </row>
    <row r="3123" spans="1:1" ht="15">
      <c r="A3123"/>
    </row>
    <row r="3124" spans="1:1" ht="15">
      <c r="A3124"/>
    </row>
    <row r="3125" spans="1:1" ht="15">
      <c r="A3125"/>
    </row>
    <row r="3126" spans="1:1" ht="15">
      <c r="A3126"/>
    </row>
    <row r="3127" spans="1:1" ht="15">
      <c r="A3127"/>
    </row>
    <row r="3128" spans="1:1" ht="15">
      <c r="A3128"/>
    </row>
    <row r="3129" spans="1:1" ht="15">
      <c r="A3129"/>
    </row>
    <row r="3130" spans="1:1" ht="15">
      <c r="A3130"/>
    </row>
    <row r="3131" spans="1:1" ht="15">
      <c r="A3131"/>
    </row>
    <row r="3132" spans="1:1" ht="15">
      <c r="A3132"/>
    </row>
    <row r="3133" spans="1:1" ht="15">
      <c r="A3133"/>
    </row>
    <row r="3134" spans="1:1" ht="15">
      <c r="A3134"/>
    </row>
    <row r="3135" spans="1:1" ht="15">
      <c r="A3135"/>
    </row>
    <row r="3136" spans="1:1" ht="15">
      <c r="A3136"/>
    </row>
    <row r="3137" spans="1:1" ht="15">
      <c r="A3137"/>
    </row>
    <row r="3138" spans="1:1" ht="15">
      <c r="A3138"/>
    </row>
    <row r="3139" spans="1:1" ht="15">
      <c r="A3139"/>
    </row>
    <row r="3140" spans="1:1" ht="15">
      <c r="A3140"/>
    </row>
    <row r="3141" spans="1:1" ht="15">
      <c r="A3141"/>
    </row>
    <row r="3142" spans="1:1" ht="15">
      <c r="A3142"/>
    </row>
    <row r="3143" spans="1:1" ht="15">
      <c r="A3143"/>
    </row>
    <row r="3144" spans="1:1" ht="15">
      <c r="A3144"/>
    </row>
    <row r="3145" spans="1:1" ht="15">
      <c r="A3145"/>
    </row>
    <row r="3146" spans="1:1" ht="15">
      <c r="A3146"/>
    </row>
    <row r="3147" spans="1:1" ht="15">
      <c r="A3147"/>
    </row>
    <row r="3148" spans="1:1" ht="15">
      <c r="A3148"/>
    </row>
    <row r="3149" spans="1:1" ht="15">
      <c r="A3149"/>
    </row>
    <row r="3150" spans="1:1" ht="15">
      <c r="A3150"/>
    </row>
    <row r="3151" spans="1:1" ht="15">
      <c r="A3151"/>
    </row>
    <row r="3152" spans="1:1" ht="15">
      <c r="A3152"/>
    </row>
    <row r="3153" spans="1:1" ht="15">
      <c r="A3153"/>
    </row>
    <row r="3154" spans="1:1" ht="15">
      <c r="A3154"/>
    </row>
    <row r="3155" spans="1:1" ht="15">
      <c r="A3155"/>
    </row>
    <row r="3156" spans="1:1" ht="15">
      <c r="A3156"/>
    </row>
    <row r="3157" spans="1:1" ht="15">
      <c r="A3157"/>
    </row>
    <row r="3158" spans="1:1" ht="15">
      <c r="A3158"/>
    </row>
    <row r="3159" spans="1:1" ht="15">
      <c r="A3159"/>
    </row>
    <row r="3160" spans="1:1" ht="15">
      <c r="A3160"/>
    </row>
    <row r="3161" spans="1:1" ht="15">
      <c r="A3161"/>
    </row>
    <row r="3162" spans="1:1" ht="15">
      <c r="A3162"/>
    </row>
    <row r="3163" spans="1:1" ht="15">
      <c r="A3163"/>
    </row>
    <row r="3164" spans="1:1" ht="15">
      <c r="A3164"/>
    </row>
    <row r="3165" spans="1:1" ht="15">
      <c r="A3165"/>
    </row>
    <row r="3166" spans="1:1" ht="15">
      <c r="A3166"/>
    </row>
    <row r="3167" spans="1:1" ht="15">
      <c r="A3167"/>
    </row>
    <row r="3168" spans="1:1" ht="15">
      <c r="A3168"/>
    </row>
    <row r="3169" spans="1:1" ht="15">
      <c r="A3169"/>
    </row>
    <row r="3170" spans="1:1" ht="15">
      <c r="A3170"/>
    </row>
    <row r="3171" spans="1:1" ht="15">
      <c r="A3171"/>
    </row>
    <row r="3172" spans="1:1" ht="15">
      <c r="A3172"/>
    </row>
    <row r="3173" spans="1:1" ht="15">
      <c r="A3173"/>
    </row>
    <row r="3174" spans="1:1" ht="15">
      <c r="A3174"/>
    </row>
    <row r="3175" spans="1:1" ht="15">
      <c r="A3175"/>
    </row>
    <row r="3176" spans="1:1" ht="15">
      <c r="A3176"/>
    </row>
    <row r="3177" spans="1:1" ht="15">
      <c r="A3177"/>
    </row>
    <row r="3178" spans="1:1" ht="15">
      <c r="A3178"/>
    </row>
    <row r="3179" spans="1:1" ht="15">
      <c r="A3179"/>
    </row>
    <row r="3180" spans="1:1" ht="15">
      <c r="A3180"/>
    </row>
    <row r="3181" spans="1:1" ht="15">
      <c r="A3181"/>
    </row>
    <row r="3182" spans="1:1" ht="15">
      <c r="A3182"/>
    </row>
    <row r="3183" spans="1:1" ht="15">
      <c r="A3183"/>
    </row>
    <row r="3184" spans="1:1" ht="15">
      <c r="A3184"/>
    </row>
    <row r="3185" spans="1:1" ht="15">
      <c r="A3185"/>
    </row>
    <row r="3186" spans="1:1" ht="15">
      <c r="A3186"/>
    </row>
    <row r="3187" spans="1:1" ht="15">
      <c r="A3187"/>
    </row>
    <row r="3188" spans="1:1" ht="15">
      <c r="A3188"/>
    </row>
    <row r="3189" spans="1:1" ht="15">
      <c r="A3189"/>
    </row>
    <row r="3190" spans="1:1" ht="15">
      <c r="A3190"/>
    </row>
    <row r="3191" spans="1:1" ht="15">
      <c r="A3191"/>
    </row>
    <row r="3192" spans="1:1" ht="15">
      <c r="A3192"/>
    </row>
    <row r="3193" spans="1:1" ht="15">
      <c r="A3193"/>
    </row>
    <row r="3194" spans="1:1" ht="15">
      <c r="A3194"/>
    </row>
    <row r="3195" spans="1:1" ht="15">
      <c r="A3195"/>
    </row>
    <row r="3196" spans="1:1" ht="15">
      <c r="A3196"/>
    </row>
    <row r="3197" spans="1:1" ht="15">
      <c r="A3197"/>
    </row>
    <row r="3198" spans="1:1" ht="15">
      <c r="A3198"/>
    </row>
    <row r="3199" spans="1:1" ht="15">
      <c r="A3199"/>
    </row>
    <row r="3200" spans="1:1" ht="15">
      <c r="A3200"/>
    </row>
    <row r="3201" spans="1:1" ht="15">
      <c r="A3201"/>
    </row>
    <row r="3202" spans="1:1" ht="15">
      <c r="A3202"/>
    </row>
    <row r="3203" spans="1:1" ht="15">
      <c r="A3203"/>
    </row>
    <row r="3204" spans="1:1" ht="15">
      <c r="A3204"/>
    </row>
    <row r="3205" spans="1:1" ht="15">
      <c r="A3205"/>
    </row>
    <row r="3206" spans="1:1" ht="15">
      <c r="A3206"/>
    </row>
    <row r="3207" spans="1:1" ht="15">
      <c r="A3207"/>
    </row>
    <row r="3208" spans="1:1" ht="15">
      <c r="A3208"/>
    </row>
    <row r="3209" spans="1:1" ht="15">
      <c r="A3209"/>
    </row>
    <row r="3210" spans="1:1" ht="15">
      <c r="A3210"/>
    </row>
    <row r="3211" spans="1:1" ht="15">
      <c r="A3211"/>
    </row>
    <row r="3212" spans="1:1" ht="15">
      <c r="A3212"/>
    </row>
    <row r="3213" spans="1:1" ht="15">
      <c r="A3213"/>
    </row>
    <row r="3214" spans="1:1" ht="15">
      <c r="A3214"/>
    </row>
    <row r="3215" spans="1:1" ht="15">
      <c r="A3215"/>
    </row>
    <row r="3216" spans="1:1" ht="15">
      <c r="A3216"/>
    </row>
    <row r="3217" spans="1:1" ht="15">
      <c r="A3217"/>
    </row>
    <row r="3218" spans="1:1" ht="15">
      <c r="A3218"/>
    </row>
    <row r="3219" spans="1:1" ht="15">
      <c r="A3219"/>
    </row>
    <row r="3220" spans="1:1" ht="15">
      <c r="A3220"/>
    </row>
    <row r="3221" spans="1:1" ht="15">
      <c r="A3221"/>
    </row>
    <row r="3222" spans="1:1" ht="15">
      <c r="A3222"/>
    </row>
    <row r="3223" spans="1:1" ht="15">
      <c r="A3223"/>
    </row>
    <row r="3224" spans="1:1" ht="15">
      <c r="A3224"/>
    </row>
    <row r="3225" spans="1:1" ht="15">
      <c r="A3225"/>
    </row>
    <row r="3226" spans="1:1" ht="15">
      <c r="A3226"/>
    </row>
    <row r="3227" spans="1:1" ht="15">
      <c r="A3227"/>
    </row>
    <row r="3228" spans="1:1" ht="15">
      <c r="A3228"/>
    </row>
    <row r="3229" spans="1:1" ht="15">
      <c r="A3229"/>
    </row>
    <row r="3230" spans="1:1" ht="15">
      <c r="A3230"/>
    </row>
    <row r="3231" spans="1:1" ht="15">
      <c r="A3231"/>
    </row>
    <row r="3232" spans="1:1" ht="15">
      <c r="A3232"/>
    </row>
    <row r="3233" spans="1:1" ht="15">
      <c r="A3233"/>
    </row>
    <row r="3234" spans="1:1" ht="15">
      <c r="A3234"/>
    </row>
    <row r="3235" spans="1:1" ht="15">
      <c r="A3235"/>
    </row>
    <row r="3236" spans="1:1" ht="15">
      <c r="A3236"/>
    </row>
    <row r="3237" spans="1:1" ht="15">
      <c r="A3237"/>
    </row>
    <row r="3238" spans="1:1" ht="15">
      <c r="A3238"/>
    </row>
    <row r="3239" spans="1:1" ht="15">
      <c r="A3239"/>
    </row>
    <row r="3240" spans="1:1" ht="15">
      <c r="A3240"/>
    </row>
    <row r="3241" spans="1:1" ht="15">
      <c r="A3241"/>
    </row>
    <row r="3242" spans="1:1" ht="15">
      <c r="A3242"/>
    </row>
    <row r="3243" spans="1:1" ht="15">
      <c r="A3243"/>
    </row>
    <row r="3244" spans="1:1" ht="15">
      <c r="A3244"/>
    </row>
    <row r="3245" spans="1:1" ht="15">
      <c r="A3245"/>
    </row>
    <row r="3246" spans="1:1" ht="15">
      <c r="A3246"/>
    </row>
    <row r="3247" spans="1:1" ht="15">
      <c r="A3247"/>
    </row>
    <row r="3248" spans="1:1" ht="15">
      <c r="A3248"/>
    </row>
    <row r="3249" spans="1:1" ht="15">
      <c r="A3249"/>
    </row>
    <row r="3250" spans="1:1" ht="15">
      <c r="A3250"/>
    </row>
    <row r="3251" spans="1:1" ht="15">
      <c r="A3251"/>
    </row>
    <row r="3252" spans="1:1" ht="15">
      <c r="A3252"/>
    </row>
    <row r="3253" spans="1:1" ht="15">
      <c r="A3253"/>
    </row>
    <row r="3254" spans="1:1" ht="15">
      <c r="A3254"/>
    </row>
    <row r="3255" spans="1:1" ht="15">
      <c r="A3255"/>
    </row>
    <row r="3256" spans="1:1" ht="15">
      <c r="A3256"/>
    </row>
    <row r="3257" spans="1:1" ht="15">
      <c r="A3257"/>
    </row>
    <row r="3258" spans="1:1" ht="15">
      <c r="A3258"/>
    </row>
    <row r="3259" spans="1:1" ht="15">
      <c r="A3259"/>
    </row>
    <row r="3260" spans="1:1" ht="15">
      <c r="A3260"/>
    </row>
    <row r="3261" spans="1:1" ht="15">
      <c r="A3261"/>
    </row>
    <row r="3262" spans="1:1" ht="15">
      <c r="A3262"/>
    </row>
    <row r="3263" spans="1:1" ht="15">
      <c r="A3263"/>
    </row>
    <row r="3264" spans="1:1" ht="15">
      <c r="A3264"/>
    </row>
    <row r="3265" spans="1:1" ht="15">
      <c r="A3265"/>
    </row>
    <row r="3266" spans="1:1" ht="15">
      <c r="A3266"/>
    </row>
    <row r="3267" spans="1:1" ht="15">
      <c r="A3267"/>
    </row>
    <row r="3268" spans="1:1" ht="15">
      <c r="A3268"/>
    </row>
    <row r="3269" spans="1:1" ht="15">
      <c r="A3269"/>
    </row>
    <row r="3270" spans="1:1" ht="15">
      <c r="A3270"/>
    </row>
    <row r="3271" spans="1:1" ht="15">
      <c r="A3271"/>
    </row>
    <row r="3272" spans="1:1" ht="15">
      <c r="A3272"/>
    </row>
    <row r="3273" spans="1:1" ht="15">
      <c r="A3273"/>
    </row>
    <row r="3274" spans="1:1" ht="15">
      <c r="A3274"/>
    </row>
    <row r="3275" spans="1:1" ht="15">
      <c r="A3275"/>
    </row>
    <row r="3276" spans="1:1" ht="15">
      <c r="A3276"/>
    </row>
    <row r="3277" spans="1:1" ht="15">
      <c r="A3277"/>
    </row>
    <row r="3278" spans="1:1" ht="15">
      <c r="A3278"/>
    </row>
    <row r="3279" spans="1:1" ht="15">
      <c r="A3279"/>
    </row>
    <row r="3280" spans="1:1" ht="15">
      <c r="A3280"/>
    </row>
    <row r="3281" spans="1:1" ht="15">
      <c r="A3281"/>
    </row>
    <row r="3282" spans="1:1" ht="15">
      <c r="A3282"/>
    </row>
    <row r="3283" spans="1:1" ht="15">
      <c r="A3283"/>
    </row>
    <row r="3284" spans="1:1" ht="15">
      <c r="A3284"/>
    </row>
    <row r="3285" spans="1:1" ht="15">
      <c r="A3285"/>
    </row>
    <row r="3286" spans="1:1" ht="15">
      <c r="A3286"/>
    </row>
    <row r="3287" spans="1:1" ht="15">
      <c r="A3287"/>
    </row>
    <row r="3288" spans="1:1" ht="15">
      <c r="A3288"/>
    </row>
    <row r="3289" spans="1:1" ht="15">
      <c r="A3289"/>
    </row>
    <row r="3290" spans="1:1" ht="15">
      <c r="A3290"/>
    </row>
    <row r="3291" spans="1:1" ht="15">
      <c r="A3291"/>
    </row>
    <row r="3292" spans="1:1" ht="15">
      <c r="A3292"/>
    </row>
    <row r="3293" spans="1:1" ht="15">
      <c r="A3293"/>
    </row>
    <row r="3294" spans="1:1" ht="15">
      <c r="A3294"/>
    </row>
    <row r="3295" spans="1:1" ht="15">
      <c r="A3295"/>
    </row>
    <row r="3296" spans="1:1" ht="15">
      <c r="A3296"/>
    </row>
    <row r="3297" spans="1:1" ht="15">
      <c r="A3297"/>
    </row>
    <row r="3298" spans="1:1" ht="15">
      <c r="A3298"/>
    </row>
    <row r="3299" spans="1:1" ht="15">
      <c r="A3299"/>
    </row>
    <row r="3300" spans="1:1" ht="15">
      <c r="A3300"/>
    </row>
    <row r="3301" spans="1:1" ht="15">
      <c r="A3301"/>
    </row>
    <row r="3302" spans="1:1" ht="15">
      <c r="A3302"/>
    </row>
    <row r="3303" spans="1:1" ht="15">
      <c r="A3303"/>
    </row>
    <row r="3304" spans="1:1" ht="15">
      <c r="A3304"/>
    </row>
    <row r="3305" spans="1:1" ht="15">
      <c r="A3305"/>
    </row>
    <row r="3306" spans="1:1" ht="15">
      <c r="A3306"/>
    </row>
    <row r="3307" spans="1:1" ht="15">
      <c r="A3307"/>
    </row>
    <row r="3308" spans="1:1" ht="15">
      <c r="A3308"/>
    </row>
    <row r="3309" spans="1:1" ht="15">
      <c r="A3309"/>
    </row>
    <row r="3310" spans="1:1" ht="15">
      <c r="A3310"/>
    </row>
    <row r="3311" spans="1:1" ht="15">
      <c r="A3311"/>
    </row>
    <row r="3312" spans="1:1" ht="15">
      <c r="A3312"/>
    </row>
    <row r="3313" spans="1:1" ht="15">
      <c r="A3313"/>
    </row>
    <row r="3314" spans="1:1" ht="15">
      <c r="A3314"/>
    </row>
    <row r="3315" spans="1:1" ht="15">
      <c r="A3315"/>
    </row>
    <row r="3316" spans="1:1" ht="15">
      <c r="A3316"/>
    </row>
    <row r="3317" spans="1:1" ht="15">
      <c r="A3317"/>
    </row>
    <row r="3318" spans="1:1" ht="15">
      <c r="A3318"/>
    </row>
    <row r="3319" spans="1:1" ht="15">
      <c r="A3319"/>
    </row>
    <row r="3320" spans="1:1" ht="15">
      <c r="A3320"/>
    </row>
    <row r="3321" spans="1:1" ht="15">
      <c r="A3321"/>
    </row>
    <row r="3322" spans="1:1" ht="15">
      <c r="A3322"/>
    </row>
    <row r="3323" spans="1:1" ht="15">
      <c r="A3323"/>
    </row>
    <row r="3324" spans="1:1" ht="15">
      <c r="A3324"/>
    </row>
    <row r="3325" spans="1:1" ht="15">
      <c r="A3325"/>
    </row>
    <row r="3326" spans="1:1" ht="15">
      <c r="A3326"/>
    </row>
    <row r="3327" spans="1:1" ht="15">
      <c r="A3327"/>
    </row>
    <row r="3328" spans="1:1" ht="15">
      <c r="A3328"/>
    </row>
    <row r="3329" spans="1:1" ht="15">
      <c r="A3329"/>
    </row>
    <row r="3330" spans="1:1" ht="15">
      <c r="A3330"/>
    </row>
    <row r="3331" spans="1:1" ht="15">
      <c r="A3331"/>
    </row>
    <row r="3332" spans="1:1" ht="15">
      <c r="A3332"/>
    </row>
    <row r="3333" spans="1:1" ht="15">
      <c r="A3333"/>
    </row>
    <row r="3334" spans="1:1" ht="15">
      <c r="A3334"/>
    </row>
    <row r="3335" spans="1:1" ht="15">
      <c r="A3335"/>
    </row>
    <row r="3336" spans="1:1" ht="15">
      <c r="A3336"/>
    </row>
    <row r="3337" spans="1:1" ht="15">
      <c r="A3337"/>
    </row>
    <row r="3338" spans="1:1" ht="15">
      <c r="A3338"/>
    </row>
    <row r="3339" spans="1:1" ht="15">
      <c r="A3339"/>
    </row>
    <row r="3340" spans="1:1" ht="15">
      <c r="A3340"/>
    </row>
    <row r="3341" spans="1:1" ht="15">
      <c r="A3341"/>
    </row>
    <row r="3342" spans="1:1" ht="15">
      <c r="A3342"/>
    </row>
    <row r="3343" spans="1:1" ht="15">
      <c r="A3343"/>
    </row>
    <row r="3344" spans="1:1" ht="15">
      <c r="A3344"/>
    </row>
    <row r="3345" spans="1:1" ht="15">
      <c r="A3345"/>
    </row>
    <row r="3346" spans="1:1" ht="15">
      <c r="A3346"/>
    </row>
    <row r="3347" spans="1:1" ht="15">
      <c r="A3347"/>
    </row>
    <row r="3348" spans="1:1" ht="15">
      <c r="A3348"/>
    </row>
    <row r="3349" spans="1:1" ht="15">
      <c r="A3349"/>
    </row>
    <row r="3350" spans="1:1" ht="15">
      <c r="A3350"/>
    </row>
    <row r="3351" spans="1:1" ht="15">
      <c r="A3351"/>
    </row>
    <row r="3352" spans="1:1" ht="15">
      <c r="A3352"/>
    </row>
    <row r="3353" spans="1:1" ht="15">
      <c r="A3353"/>
    </row>
    <row r="3354" spans="1:1" ht="15">
      <c r="A3354"/>
    </row>
    <row r="3355" spans="1:1" ht="15">
      <c r="A3355"/>
    </row>
    <row r="3356" spans="1:1" ht="15">
      <c r="A3356"/>
    </row>
    <row r="3357" spans="1:1" ht="15">
      <c r="A3357"/>
    </row>
    <row r="3358" spans="1:1" ht="15">
      <c r="A3358"/>
    </row>
    <row r="3359" spans="1:1" ht="15">
      <c r="A3359"/>
    </row>
    <row r="3360" spans="1:1" ht="15">
      <c r="A3360"/>
    </row>
    <row r="3361" spans="1:1" ht="15">
      <c r="A3361"/>
    </row>
    <row r="3362" spans="1:1" ht="15">
      <c r="A3362"/>
    </row>
    <row r="3363" spans="1:1" ht="15">
      <c r="A3363"/>
    </row>
    <row r="3364" spans="1:1" ht="15">
      <c r="A3364"/>
    </row>
    <row r="3365" spans="1:1" ht="15">
      <c r="A3365"/>
    </row>
    <row r="3366" spans="1:1" ht="15">
      <c r="A3366"/>
    </row>
    <row r="3367" spans="1:1" ht="15">
      <c r="A3367"/>
    </row>
    <row r="3368" spans="1:1" ht="15">
      <c r="A3368"/>
    </row>
    <row r="3369" spans="1:1" ht="15">
      <c r="A3369"/>
    </row>
    <row r="3370" spans="1:1" ht="15">
      <c r="A3370"/>
    </row>
    <row r="3371" spans="1:1" ht="15">
      <c r="A3371"/>
    </row>
    <row r="3372" spans="1:1" ht="15">
      <c r="A3372"/>
    </row>
    <row r="3373" spans="1:1" ht="15">
      <c r="A3373"/>
    </row>
    <row r="3374" spans="1:1" ht="15">
      <c r="A3374"/>
    </row>
    <row r="3375" spans="1:1" ht="15">
      <c r="A3375"/>
    </row>
    <row r="3376" spans="1:1" ht="15">
      <c r="A3376"/>
    </row>
    <row r="3377" spans="1:1" ht="15">
      <c r="A3377"/>
    </row>
    <row r="3378" spans="1:1" ht="15">
      <c r="A3378"/>
    </row>
    <row r="3379" spans="1:1" ht="15">
      <c r="A3379"/>
    </row>
    <row r="3380" spans="1:1" ht="15">
      <c r="A3380"/>
    </row>
    <row r="3381" spans="1:1" ht="15">
      <c r="A3381"/>
    </row>
    <row r="3382" spans="1:1" ht="15">
      <c r="A3382"/>
    </row>
    <row r="3383" spans="1:1" ht="15">
      <c r="A3383"/>
    </row>
    <row r="3384" spans="1:1" ht="15">
      <c r="A3384"/>
    </row>
    <row r="3385" spans="1:1" ht="15">
      <c r="A3385"/>
    </row>
    <row r="3386" spans="1:1" ht="15">
      <c r="A3386"/>
    </row>
    <row r="3387" spans="1:1" ht="15">
      <c r="A3387"/>
    </row>
    <row r="3388" spans="1:1" ht="15">
      <c r="A3388"/>
    </row>
    <row r="3389" spans="1:1" ht="15">
      <c r="A3389"/>
    </row>
    <row r="3390" spans="1:1" ht="15">
      <c r="A3390"/>
    </row>
    <row r="3391" spans="1:1" ht="15">
      <c r="A3391"/>
    </row>
    <row r="3392" spans="1:1" ht="15">
      <c r="A3392"/>
    </row>
    <row r="3393" spans="1:1" ht="15">
      <c r="A3393"/>
    </row>
    <row r="3394" spans="1:1" ht="15">
      <c r="A3394"/>
    </row>
    <row r="3395" spans="1:1" ht="15">
      <c r="A3395"/>
    </row>
    <row r="3396" spans="1:1" ht="15">
      <c r="A3396"/>
    </row>
    <row r="3397" spans="1:1" ht="15">
      <c r="A3397"/>
    </row>
    <row r="3398" spans="1:1" ht="15">
      <c r="A3398"/>
    </row>
    <row r="3399" spans="1:1" ht="15">
      <c r="A3399"/>
    </row>
    <row r="3400" spans="1:1" ht="15">
      <c r="A3400"/>
    </row>
    <row r="3401" spans="1:1" ht="15">
      <c r="A3401"/>
    </row>
    <row r="3402" spans="1:1" ht="15">
      <c r="A3402"/>
    </row>
    <row r="3403" spans="1:1" ht="15">
      <c r="A3403"/>
    </row>
    <row r="3404" spans="1:1" ht="15">
      <c r="A3404"/>
    </row>
    <row r="3405" spans="1:1" ht="15">
      <c r="A3405"/>
    </row>
    <row r="3406" spans="1:1" ht="15">
      <c r="A3406"/>
    </row>
    <row r="3407" spans="1:1" ht="15">
      <c r="A3407"/>
    </row>
    <row r="3408" spans="1:1" ht="15">
      <c r="A3408"/>
    </row>
    <row r="3409" spans="1:1" ht="15">
      <c r="A3409"/>
    </row>
    <row r="3410" spans="1:1" ht="15">
      <c r="A3410"/>
    </row>
    <row r="3411" spans="1:1" ht="15">
      <c r="A3411"/>
    </row>
    <row r="3412" spans="1:1" ht="15">
      <c r="A3412"/>
    </row>
    <row r="3413" spans="1:1" ht="15">
      <c r="A3413"/>
    </row>
    <row r="3414" spans="1:1" ht="15">
      <c r="A3414"/>
    </row>
    <row r="3415" spans="1:1" ht="15">
      <c r="A3415"/>
    </row>
    <row r="3416" spans="1:1" ht="15">
      <c r="A3416"/>
    </row>
    <row r="3417" spans="1:1" ht="15">
      <c r="A3417"/>
    </row>
    <row r="3418" spans="1:1" ht="15">
      <c r="A3418"/>
    </row>
    <row r="3419" spans="1:1" ht="15">
      <c r="A3419"/>
    </row>
    <row r="3420" spans="1:1" ht="15">
      <c r="A3420"/>
    </row>
    <row r="3421" spans="1:1" ht="15">
      <c r="A3421"/>
    </row>
    <row r="3422" spans="1:1" ht="15">
      <c r="A3422"/>
    </row>
    <row r="3423" spans="1:1" ht="15">
      <c r="A3423"/>
    </row>
    <row r="3424" spans="1:1" ht="15">
      <c r="A3424"/>
    </row>
    <row r="3425" spans="1:1" ht="15">
      <c r="A3425"/>
    </row>
    <row r="3426" spans="1:1" ht="15">
      <c r="A3426"/>
    </row>
    <row r="3427" spans="1:1" ht="15">
      <c r="A3427"/>
    </row>
    <row r="3428" spans="1:1" ht="15">
      <c r="A3428"/>
    </row>
    <row r="3429" spans="1:1" ht="15">
      <c r="A3429"/>
    </row>
    <row r="3430" spans="1:1" ht="15">
      <c r="A3430"/>
    </row>
    <row r="3431" spans="1:1" ht="15">
      <c r="A3431"/>
    </row>
    <row r="3432" spans="1:1" ht="15">
      <c r="A3432"/>
    </row>
    <row r="3433" spans="1:1" ht="15">
      <c r="A3433"/>
    </row>
    <row r="3434" spans="1:1" ht="15">
      <c r="A3434"/>
    </row>
    <row r="3435" spans="1:1" ht="15">
      <c r="A3435"/>
    </row>
    <row r="3436" spans="1:1" ht="15">
      <c r="A3436"/>
    </row>
    <row r="3437" spans="1:1" ht="15">
      <c r="A3437"/>
    </row>
    <row r="3438" spans="1:1" ht="15">
      <c r="A3438"/>
    </row>
    <row r="3439" spans="1:1" ht="15">
      <c r="A3439"/>
    </row>
    <row r="3440" spans="1:1" ht="15">
      <c r="A3440"/>
    </row>
    <row r="3441" spans="1:1" ht="15">
      <c r="A3441"/>
    </row>
    <row r="3442" spans="1:1" ht="15">
      <c r="A3442"/>
    </row>
    <row r="3443" spans="1:1" ht="15">
      <c r="A3443"/>
    </row>
    <row r="3444" spans="1:1" ht="15">
      <c r="A3444"/>
    </row>
    <row r="3445" spans="1:1" ht="15">
      <c r="A3445"/>
    </row>
    <row r="3446" spans="1:1" ht="15">
      <c r="A3446"/>
    </row>
    <row r="3447" spans="1:1" ht="15">
      <c r="A3447"/>
    </row>
    <row r="3448" spans="1:1" ht="15">
      <c r="A3448"/>
    </row>
    <row r="3449" spans="1:1" ht="15">
      <c r="A3449"/>
    </row>
    <row r="3450" spans="1:1" ht="15">
      <c r="A3450"/>
    </row>
    <row r="3451" spans="1:1" ht="15">
      <c r="A3451"/>
    </row>
    <row r="3452" spans="1:1" ht="15">
      <c r="A3452"/>
    </row>
    <row r="3453" spans="1:1" ht="15">
      <c r="A3453"/>
    </row>
    <row r="3454" spans="1:1" ht="15">
      <c r="A3454"/>
    </row>
    <row r="3455" spans="1:1" ht="15">
      <c r="A3455"/>
    </row>
    <row r="3456" spans="1:1" ht="15">
      <c r="A3456"/>
    </row>
    <row r="3457" spans="1:1" ht="15">
      <c r="A3457"/>
    </row>
    <row r="3458" spans="1:1" ht="15">
      <c r="A3458"/>
    </row>
    <row r="3459" spans="1:1" ht="15">
      <c r="A3459"/>
    </row>
    <row r="3460" spans="1:1" ht="15">
      <c r="A3460"/>
    </row>
    <row r="3461" spans="1:1" ht="15">
      <c r="A3461"/>
    </row>
    <row r="3462" spans="1:1" ht="15">
      <c r="A3462"/>
    </row>
    <row r="3463" spans="1:1" ht="15">
      <c r="A3463"/>
    </row>
    <row r="3464" spans="1:1" ht="15">
      <c r="A3464"/>
    </row>
    <row r="3465" spans="1:1" ht="15">
      <c r="A3465"/>
    </row>
    <row r="3466" spans="1:1" ht="15">
      <c r="A3466"/>
    </row>
    <row r="3467" spans="1:1" ht="15">
      <c r="A3467"/>
    </row>
    <row r="3468" spans="1:1" ht="15">
      <c r="A3468"/>
    </row>
    <row r="3469" spans="1:1" ht="15">
      <c r="A3469"/>
    </row>
    <row r="3470" spans="1:1" ht="15">
      <c r="A3470"/>
    </row>
    <row r="3471" spans="1:1" ht="15">
      <c r="A3471"/>
    </row>
    <row r="3472" spans="1:1" ht="15">
      <c r="A3472"/>
    </row>
    <row r="3473" spans="1:1" ht="15">
      <c r="A3473"/>
    </row>
    <row r="3474" spans="1:1" ht="15">
      <c r="A3474"/>
    </row>
    <row r="3475" spans="1:1" ht="15">
      <c r="A3475"/>
    </row>
    <row r="3476" spans="1:1" ht="15">
      <c r="A3476"/>
    </row>
    <row r="3477" spans="1:1" ht="15">
      <c r="A3477"/>
    </row>
    <row r="3478" spans="1:1" ht="15">
      <c r="A3478"/>
    </row>
    <row r="3479" spans="1:1" ht="15">
      <c r="A3479"/>
    </row>
    <row r="3480" spans="1:1" ht="15">
      <c r="A3480"/>
    </row>
    <row r="3481" spans="1:1" ht="15">
      <c r="A3481"/>
    </row>
    <row r="3482" spans="1:1" ht="15">
      <c r="A3482"/>
    </row>
    <row r="3483" spans="1:1" ht="15">
      <c r="A3483"/>
    </row>
    <row r="3484" spans="1:1" ht="15">
      <c r="A3484"/>
    </row>
    <row r="3485" spans="1:1" ht="15">
      <c r="A3485"/>
    </row>
    <row r="3486" spans="1:1" ht="15">
      <c r="A3486"/>
    </row>
    <row r="3487" spans="1:1" ht="15">
      <c r="A3487"/>
    </row>
    <row r="3488" spans="1:1" ht="15">
      <c r="A3488"/>
    </row>
    <row r="3489" spans="1:1" ht="15">
      <c r="A3489"/>
    </row>
    <row r="3490" spans="1:1" ht="15">
      <c r="A3490"/>
    </row>
    <row r="3491" spans="1:1" ht="15">
      <c r="A3491"/>
    </row>
    <row r="3492" spans="1:1" ht="15">
      <c r="A3492"/>
    </row>
    <row r="3493" spans="1:1" ht="15">
      <c r="A3493"/>
    </row>
    <row r="3494" spans="1:1" ht="15">
      <c r="A3494"/>
    </row>
    <row r="3495" spans="1:1" ht="15">
      <c r="A3495"/>
    </row>
    <row r="3496" spans="1:1" ht="15">
      <c r="A3496"/>
    </row>
    <row r="3497" spans="1:1" ht="15">
      <c r="A3497"/>
    </row>
    <row r="3498" spans="1:1" ht="15">
      <c r="A3498"/>
    </row>
    <row r="3499" spans="1:1" ht="15">
      <c r="A3499"/>
    </row>
    <row r="3500" spans="1:1" ht="15">
      <c r="A3500"/>
    </row>
    <row r="3501" spans="1:1" ht="15">
      <c r="A3501"/>
    </row>
    <row r="3502" spans="1:1" ht="15">
      <c r="A3502"/>
    </row>
    <row r="3503" spans="1:1" ht="15">
      <c r="A3503"/>
    </row>
    <row r="3504" spans="1:1" ht="15">
      <c r="A3504"/>
    </row>
    <row r="3505" spans="1:1" ht="15">
      <c r="A3505"/>
    </row>
    <row r="3506" spans="1:1" ht="15">
      <c r="A3506"/>
    </row>
    <row r="3507" spans="1:1" ht="15">
      <c r="A3507"/>
    </row>
    <row r="3508" spans="1:1" ht="15">
      <c r="A3508"/>
    </row>
    <row r="3509" spans="1:1" ht="15">
      <c r="A3509"/>
    </row>
    <row r="3510" spans="1:1" ht="15">
      <c r="A3510"/>
    </row>
    <row r="3511" spans="1:1" ht="15">
      <c r="A3511"/>
    </row>
    <row r="3512" spans="1:1" ht="15">
      <c r="A3512"/>
    </row>
    <row r="3513" spans="1:1" ht="15">
      <c r="A3513"/>
    </row>
    <row r="3514" spans="1:1" ht="15">
      <c r="A3514"/>
    </row>
    <row r="3515" spans="1:1" ht="15">
      <c r="A3515"/>
    </row>
    <row r="3516" spans="1:1" ht="15">
      <c r="A3516"/>
    </row>
    <row r="3517" spans="1:1" ht="15">
      <c r="A3517"/>
    </row>
    <row r="3518" spans="1:1" ht="15">
      <c r="A3518"/>
    </row>
    <row r="3519" spans="1:1" ht="15">
      <c r="A3519"/>
    </row>
    <row r="3520" spans="1:1" ht="15">
      <c r="A3520"/>
    </row>
    <row r="3521" spans="1:1" ht="15">
      <c r="A3521"/>
    </row>
    <row r="3522" spans="1:1" ht="15">
      <c r="A3522"/>
    </row>
    <row r="3523" spans="1:1" ht="15">
      <c r="A3523"/>
    </row>
    <row r="3524" spans="1:1" ht="15">
      <c r="A3524"/>
    </row>
    <row r="3525" spans="1:1" ht="15">
      <c r="A3525"/>
    </row>
    <row r="3526" spans="1:1" ht="15">
      <c r="A3526"/>
    </row>
    <row r="3527" spans="1:1" ht="15">
      <c r="A3527"/>
    </row>
    <row r="3528" spans="1:1" ht="15">
      <c r="A3528"/>
    </row>
    <row r="3529" spans="1:1" ht="15">
      <c r="A3529"/>
    </row>
    <row r="3530" spans="1:1" ht="15">
      <c r="A3530"/>
    </row>
    <row r="3531" spans="1:1" ht="15">
      <c r="A3531"/>
    </row>
    <row r="3532" spans="1:1" ht="15">
      <c r="A3532"/>
    </row>
    <row r="3533" spans="1:1" ht="15">
      <c r="A3533"/>
    </row>
    <row r="3534" spans="1:1" ht="15">
      <c r="A3534"/>
    </row>
    <row r="3535" spans="1:1" ht="15">
      <c r="A3535"/>
    </row>
    <row r="3536" spans="1:1" ht="15">
      <c r="A3536"/>
    </row>
    <row r="3537" spans="1:1" ht="15">
      <c r="A3537"/>
    </row>
    <row r="3538" spans="1:1" ht="15">
      <c r="A3538"/>
    </row>
    <row r="3539" spans="1:1" ht="15">
      <c r="A3539"/>
    </row>
    <row r="3540" spans="1:1" ht="15">
      <c r="A3540"/>
    </row>
    <row r="3541" spans="1:1" ht="15">
      <c r="A3541"/>
    </row>
    <row r="3542" spans="1:1" ht="15">
      <c r="A3542"/>
    </row>
    <row r="3543" spans="1:1" ht="15">
      <c r="A3543"/>
    </row>
    <row r="3544" spans="1:1" ht="15">
      <c r="A3544"/>
    </row>
    <row r="3545" spans="1:1" ht="15">
      <c r="A3545"/>
    </row>
    <row r="3546" spans="1:1" ht="15">
      <c r="A3546"/>
    </row>
    <row r="3547" spans="1:1" ht="15">
      <c r="A3547"/>
    </row>
    <row r="3548" spans="1:1" ht="15">
      <c r="A3548"/>
    </row>
    <row r="3549" spans="1:1" ht="15">
      <c r="A3549"/>
    </row>
    <row r="3550" spans="1:1" ht="15">
      <c r="A3550"/>
    </row>
    <row r="3551" spans="1:1" ht="15">
      <c r="A3551"/>
    </row>
    <row r="3552" spans="1:1" ht="15">
      <c r="A3552"/>
    </row>
    <row r="3553" spans="1:1" ht="15">
      <c r="A3553"/>
    </row>
    <row r="3554" spans="1:1" ht="15">
      <c r="A3554"/>
    </row>
    <row r="3555" spans="1:1" ht="15">
      <c r="A3555"/>
    </row>
    <row r="3556" spans="1:1" ht="15">
      <c r="A3556"/>
    </row>
    <row r="3557" spans="1:1" ht="15">
      <c r="A3557"/>
    </row>
    <row r="3558" spans="1:1" ht="15">
      <c r="A3558"/>
    </row>
    <row r="3559" spans="1:1" ht="15">
      <c r="A3559"/>
    </row>
    <row r="3560" spans="1:1" ht="15">
      <c r="A3560"/>
    </row>
    <row r="3561" spans="1:1" ht="15">
      <c r="A3561"/>
    </row>
    <row r="3562" spans="1:1" ht="15">
      <c r="A3562"/>
    </row>
    <row r="3563" spans="1:1" ht="15">
      <c r="A3563"/>
    </row>
    <row r="3564" spans="1:1" ht="15">
      <c r="A3564"/>
    </row>
    <row r="3565" spans="1:1" ht="15">
      <c r="A3565"/>
    </row>
    <row r="3566" spans="1:1" ht="15">
      <c r="A3566"/>
    </row>
    <row r="3567" spans="1:1" ht="15">
      <c r="A3567"/>
    </row>
    <row r="3568" spans="1:1" ht="15">
      <c r="A3568"/>
    </row>
    <row r="3569" spans="1:1" ht="15">
      <c r="A3569"/>
    </row>
    <row r="3570" spans="1:1" ht="15">
      <c r="A3570"/>
    </row>
    <row r="3571" spans="1:1" ht="15">
      <c r="A3571"/>
    </row>
    <row r="3572" spans="1:1" ht="15">
      <c r="A3572"/>
    </row>
    <row r="3573" spans="1:1" ht="15">
      <c r="A3573"/>
    </row>
    <row r="3574" spans="1:1" ht="15">
      <c r="A3574"/>
    </row>
    <row r="3575" spans="1:1" ht="15">
      <c r="A3575"/>
    </row>
    <row r="3576" spans="1:1" ht="15">
      <c r="A3576"/>
    </row>
    <row r="3577" spans="1:1" ht="15">
      <c r="A3577"/>
    </row>
    <row r="3578" spans="1:1" ht="15">
      <c r="A3578"/>
    </row>
    <row r="3579" spans="1:1" ht="15">
      <c r="A3579"/>
    </row>
    <row r="3580" spans="1:1" ht="15">
      <c r="A3580"/>
    </row>
    <row r="3581" spans="1:1" ht="15">
      <c r="A3581"/>
    </row>
    <row r="3582" spans="1:1" ht="15">
      <c r="A3582"/>
    </row>
    <row r="3583" spans="1:1" ht="15">
      <c r="A3583"/>
    </row>
    <row r="3584" spans="1:1" ht="15">
      <c r="A3584"/>
    </row>
    <row r="3585" spans="1:1" ht="15">
      <c r="A3585"/>
    </row>
    <row r="3586" spans="1:1" ht="15">
      <c r="A3586"/>
    </row>
    <row r="3587" spans="1:1" ht="15">
      <c r="A3587"/>
    </row>
    <row r="3588" spans="1:1" ht="15">
      <c r="A3588"/>
    </row>
    <row r="3589" spans="1:1" ht="15">
      <c r="A3589"/>
    </row>
    <row r="3590" spans="1:1" ht="15">
      <c r="A3590"/>
    </row>
    <row r="3591" spans="1:1" ht="15">
      <c r="A3591"/>
    </row>
    <row r="3592" spans="1:1" ht="15">
      <c r="A3592"/>
    </row>
    <row r="3593" spans="1:1" ht="15">
      <c r="A3593"/>
    </row>
    <row r="3594" spans="1:1" ht="15">
      <c r="A3594"/>
    </row>
    <row r="3595" spans="1:1" ht="15">
      <c r="A3595"/>
    </row>
    <row r="3596" spans="1:1" ht="15">
      <c r="A3596"/>
    </row>
    <row r="3597" spans="1:1" ht="15">
      <c r="A3597"/>
    </row>
    <row r="3598" spans="1:1" ht="15">
      <c r="A3598"/>
    </row>
    <row r="3599" spans="1:1" ht="15">
      <c r="A3599"/>
    </row>
    <row r="3600" spans="1:1" ht="15">
      <c r="A3600"/>
    </row>
    <row r="3601" spans="1:1" ht="15">
      <c r="A3601"/>
    </row>
    <row r="3602" spans="1:1" ht="15">
      <c r="A3602"/>
    </row>
    <row r="3603" spans="1:1" ht="15">
      <c r="A3603"/>
    </row>
    <row r="3604" spans="1:1" ht="15">
      <c r="A3604"/>
    </row>
    <row r="3605" spans="1:1" ht="15">
      <c r="A3605"/>
    </row>
    <row r="3606" spans="1:1" ht="15">
      <c r="A3606"/>
    </row>
    <row r="3607" spans="1:1" ht="15">
      <c r="A3607"/>
    </row>
    <row r="3608" spans="1:1" ht="15">
      <c r="A3608"/>
    </row>
    <row r="3609" spans="1:1" ht="15">
      <c r="A3609"/>
    </row>
    <row r="3610" spans="1:1" ht="15">
      <c r="A3610"/>
    </row>
    <row r="3611" spans="1:1" ht="15">
      <c r="A3611"/>
    </row>
    <row r="3612" spans="1:1" ht="15">
      <c r="A3612"/>
    </row>
    <row r="3613" spans="1:1" ht="15">
      <c r="A3613"/>
    </row>
    <row r="3614" spans="1:1" ht="15">
      <c r="A3614"/>
    </row>
    <row r="3615" spans="1:1" ht="15">
      <c r="A3615"/>
    </row>
    <row r="3616" spans="1:1" ht="15">
      <c r="A3616"/>
    </row>
    <row r="3617" spans="1:1" ht="15">
      <c r="A3617"/>
    </row>
    <row r="3618" spans="1:1" ht="15">
      <c r="A3618"/>
    </row>
    <row r="3619" spans="1:1" ht="15">
      <c r="A3619"/>
    </row>
    <row r="3620" spans="1:1" ht="15">
      <c r="A3620"/>
    </row>
    <row r="3621" spans="1:1" ht="15">
      <c r="A3621"/>
    </row>
    <row r="3622" spans="1:1" ht="15">
      <c r="A3622"/>
    </row>
    <row r="3623" spans="1:1" ht="15">
      <c r="A3623"/>
    </row>
    <row r="3624" spans="1:1" ht="15">
      <c r="A3624"/>
    </row>
    <row r="3625" spans="1:1" ht="15">
      <c r="A3625"/>
    </row>
    <row r="3626" spans="1:1" ht="15">
      <c r="A3626"/>
    </row>
    <row r="3627" spans="1:1" ht="15">
      <c r="A3627"/>
    </row>
    <row r="3628" spans="1:1" ht="15">
      <c r="A3628"/>
    </row>
    <row r="3629" spans="1:1" ht="15">
      <c r="A3629"/>
    </row>
    <row r="3630" spans="1:1" ht="15">
      <c r="A3630"/>
    </row>
    <row r="3631" spans="1:1" ht="15">
      <c r="A3631"/>
    </row>
    <row r="3632" spans="1:1" ht="15">
      <c r="A3632"/>
    </row>
    <row r="3633" spans="1:1" ht="15">
      <c r="A3633"/>
    </row>
    <row r="3634" spans="1:1" ht="15">
      <c r="A3634"/>
    </row>
    <row r="3635" spans="1:1" ht="15">
      <c r="A3635"/>
    </row>
    <row r="3636" spans="1:1" ht="15">
      <c r="A3636"/>
    </row>
    <row r="3637" spans="1:1" ht="15">
      <c r="A3637"/>
    </row>
    <row r="3638" spans="1:1" ht="15">
      <c r="A3638"/>
    </row>
    <row r="3639" spans="1:1" ht="15">
      <c r="A3639"/>
    </row>
  </sheetData>
  <printOptions gridLines="1"/>
  <pageMargins left="0.7" right="0.19" top="0.75" bottom="0.75" header="0.3" footer="0.3"/>
  <pageSetup paperSize="9" scale="85" fitToHeight="4" orientation="portrait" r:id="rId1"/>
  <headerFooter>
    <oddHeader>&amp;L&amp;Z&amp;F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>
  <dimension ref="A1:D13"/>
  <sheetViews>
    <sheetView workbookViewId="0">
      <selection activeCell="I43" sqref="I43"/>
    </sheetView>
  </sheetViews>
  <sheetFormatPr baseColWidth="10" defaultRowHeight="15"/>
  <sheetData>
    <row r="1" spans="1:4">
      <c r="A1" s="7"/>
      <c r="B1" s="7"/>
      <c r="C1" s="7" t="s">
        <v>256</v>
      </c>
      <c r="D1" s="7" t="s">
        <v>257</v>
      </c>
    </row>
    <row r="2" spans="1:4">
      <c r="A2" t="s">
        <v>51</v>
      </c>
      <c r="B2" t="s">
        <v>236</v>
      </c>
      <c r="D2" t="s">
        <v>255</v>
      </c>
    </row>
    <row r="3" spans="1:4">
      <c r="A3" s="6" t="s">
        <v>51</v>
      </c>
      <c r="B3" s="6" t="s">
        <v>56</v>
      </c>
      <c r="C3" s="6" t="s">
        <v>255</v>
      </c>
      <c r="D3" s="6"/>
    </row>
    <row r="4" spans="1:4">
      <c r="A4" t="s">
        <v>75</v>
      </c>
      <c r="B4" t="s">
        <v>245</v>
      </c>
      <c r="D4" t="s">
        <v>255</v>
      </c>
    </row>
    <row r="5" spans="1:4">
      <c r="A5" s="6" t="s">
        <v>75</v>
      </c>
      <c r="B5" s="6" t="s">
        <v>83</v>
      </c>
      <c r="C5" s="6" t="s">
        <v>255</v>
      </c>
      <c r="D5" s="6"/>
    </row>
    <row r="6" spans="1:4">
      <c r="A6" t="s">
        <v>75</v>
      </c>
      <c r="B6" t="s">
        <v>243</v>
      </c>
      <c r="D6" t="s">
        <v>255</v>
      </c>
    </row>
    <row r="7" spans="1:4">
      <c r="A7" s="6" t="s">
        <v>75</v>
      </c>
      <c r="B7" s="6" t="s">
        <v>84</v>
      </c>
      <c r="C7" s="6" t="s">
        <v>255</v>
      </c>
      <c r="D7" s="6"/>
    </row>
    <row r="8" spans="1:4">
      <c r="A8" t="s">
        <v>75</v>
      </c>
      <c r="B8" t="s">
        <v>244</v>
      </c>
      <c r="D8" t="s">
        <v>255</v>
      </c>
    </row>
    <row r="9" spans="1:4">
      <c r="A9" s="6" t="s">
        <v>75</v>
      </c>
      <c r="B9" s="6" t="s">
        <v>85</v>
      </c>
      <c r="C9" s="6" t="s">
        <v>255</v>
      </c>
      <c r="D9" s="6"/>
    </row>
    <row r="10" spans="1:4">
      <c r="A10" t="s">
        <v>116</v>
      </c>
      <c r="B10" t="s">
        <v>250</v>
      </c>
      <c r="D10" t="s">
        <v>255</v>
      </c>
    </row>
    <row r="11" spans="1:4">
      <c r="A11" s="6" t="s">
        <v>116</v>
      </c>
      <c r="B11" s="6" t="s">
        <v>121</v>
      </c>
      <c r="C11" s="6" t="s">
        <v>255</v>
      </c>
      <c r="D11" s="6"/>
    </row>
    <row r="12" spans="1:4">
      <c r="A12" t="s">
        <v>116</v>
      </c>
      <c r="B12" t="s">
        <v>251</v>
      </c>
      <c r="D12" t="s">
        <v>255</v>
      </c>
    </row>
    <row r="13" spans="1:4">
      <c r="A13" s="6" t="s">
        <v>116</v>
      </c>
      <c r="B13" s="6" t="s">
        <v>125</v>
      </c>
      <c r="C13" s="6" t="s">
        <v>255</v>
      </c>
      <c r="D1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DY-AA</vt:lpstr>
      <vt:lpstr>DY-TN</vt:lpstr>
      <vt:lpstr>DY-AM</vt:lpstr>
      <vt:lpstr>AA-TN</vt:lpstr>
      <vt:lpstr>AA-AM</vt:lpstr>
      <vt:lpstr>TN-AM</vt:lpstr>
      <vt:lpstr>222markers_bi-locus_FSRSO</vt:lpstr>
      <vt:lpstr>6 doublons TN-DY</vt:lpstr>
    </vt:vector>
  </TitlesOfParts>
  <Company>BIOGEMM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ribiere</dc:creator>
  <cp:lastModifiedBy>rdelourm</cp:lastModifiedBy>
  <cp:lastPrinted>2012-03-14T16:51:44Z</cp:lastPrinted>
  <dcterms:created xsi:type="dcterms:W3CDTF">2012-02-28T15:36:05Z</dcterms:created>
  <dcterms:modified xsi:type="dcterms:W3CDTF">2013-01-02T13:08:09Z</dcterms:modified>
</cp:coreProperties>
</file>